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96" yWindow="12" windowWidth="21768" windowHeight="540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EU$1</definedName>
  </definedNames>
  <calcPr calcId="144525"/>
</workbook>
</file>

<file path=xl/calcChain.xml><?xml version="1.0" encoding="utf-8"?>
<calcChain xmlns="http://schemas.openxmlformats.org/spreadsheetml/2006/main">
  <c r="BI2" i="1" l="1"/>
  <c r="BJ2" i="1" s="1"/>
  <c r="BI3" i="1"/>
  <c r="BJ3" i="1" s="1"/>
  <c r="BI4" i="1"/>
  <c r="BJ4" i="1" s="1"/>
  <c r="BI5" i="1"/>
  <c r="BJ5" i="1" s="1"/>
  <c r="BI6" i="1"/>
  <c r="BJ6" i="1" s="1"/>
  <c r="BI7" i="1"/>
  <c r="BJ7" i="1" s="1"/>
  <c r="BI8" i="1"/>
  <c r="BJ8" i="1" s="1"/>
  <c r="BI9" i="1"/>
  <c r="BJ9" i="1" s="1"/>
  <c r="BI10" i="1"/>
  <c r="BJ10" i="1" s="1"/>
  <c r="BI11" i="1"/>
  <c r="BJ11" i="1" s="1"/>
  <c r="BI12" i="1"/>
  <c r="BJ12" i="1" s="1"/>
  <c r="BI13" i="1"/>
  <c r="BJ13" i="1" s="1"/>
  <c r="BI14" i="1"/>
  <c r="BJ14" i="1" s="1"/>
  <c r="BI15" i="1"/>
  <c r="BJ15" i="1" s="1"/>
  <c r="BI16" i="1"/>
  <c r="BJ16" i="1" s="1"/>
  <c r="BI17" i="1"/>
  <c r="BJ17" i="1" s="1"/>
  <c r="BI18" i="1"/>
  <c r="BJ18" i="1" s="1"/>
  <c r="BI19" i="1"/>
  <c r="BJ19" i="1" s="1"/>
  <c r="BI20" i="1"/>
  <c r="BJ20" i="1" s="1"/>
  <c r="BI21" i="1"/>
  <c r="BJ21" i="1" s="1"/>
  <c r="BI22" i="1"/>
  <c r="BJ22" i="1" s="1"/>
  <c r="BI23" i="1"/>
  <c r="BJ23" i="1" s="1"/>
  <c r="BI24" i="1"/>
  <c r="BJ24" i="1" s="1"/>
  <c r="BI25" i="1"/>
  <c r="BJ25" i="1" s="1"/>
  <c r="BI26" i="1"/>
  <c r="BJ26" i="1" s="1"/>
  <c r="BI27" i="1"/>
  <c r="BJ27" i="1" s="1"/>
  <c r="BI28" i="1"/>
  <c r="BJ28" i="1" s="1"/>
  <c r="BI29" i="1"/>
  <c r="BJ29" i="1" s="1"/>
  <c r="BI30" i="1"/>
  <c r="BJ30" i="1" s="1"/>
  <c r="EL30" i="1" l="1"/>
  <c r="EC30" i="1"/>
  <c r="DW30" i="1"/>
  <c r="EB30" i="1" s="1"/>
  <c r="DQ30" i="1"/>
  <c r="DR30" i="1" s="1"/>
  <c r="DC30" i="1"/>
  <c r="CM30" i="1"/>
  <c r="EL29" i="1"/>
  <c r="EC29" i="1"/>
  <c r="DW29" i="1"/>
  <c r="EA29" i="1" s="1"/>
  <c r="DQ29" i="1"/>
  <c r="DR29" i="1" s="1"/>
  <c r="DC29" i="1"/>
  <c r="EG29" i="1" s="1"/>
  <c r="EH29" i="1" s="1"/>
  <c r="CM29" i="1"/>
  <c r="EL28" i="1"/>
  <c r="EC28" i="1"/>
  <c r="DW28" i="1"/>
  <c r="EA28" i="1" s="1"/>
  <c r="DQ28" i="1"/>
  <c r="DR28" i="1" s="1"/>
  <c r="DC28" i="1"/>
  <c r="EG28" i="1" s="1"/>
  <c r="EH28" i="1" s="1"/>
  <c r="CM28" i="1"/>
  <c r="EL27" i="1"/>
  <c r="EC27" i="1"/>
  <c r="DW27" i="1"/>
  <c r="EB27" i="1" s="1"/>
  <c r="DQ27" i="1"/>
  <c r="DR27" i="1" s="1"/>
  <c r="DC27" i="1"/>
  <c r="CM27" i="1"/>
  <c r="EL26" i="1"/>
  <c r="EC26" i="1"/>
  <c r="DW26" i="1"/>
  <c r="EB26" i="1" s="1"/>
  <c r="DQ26" i="1"/>
  <c r="DR26" i="1" s="1"/>
  <c r="DC26" i="1"/>
  <c r="CM26" i="1"/>
  <c r="EL25" i="1"/>
  <c r="EC25" i="1"/>
  <c r="DW25" i="1"/>
  <c r="EA25" i="1" s="1"/>
  <c r="DQ25" i="1"/>
  <c r="DR25" i="1" s="1"/>
  <c r="DC25" i="1"/>
  <c r="EG25" i="1" s="1"/>
  <c r="EH25" i="1" s="1"/>
  <c r="CM25" i="1"/>
  <c r="EL24" i="1"/>
  <c r="EC24" i="1"/>
  <c r="DW24" i="1"/>
  <c r="EA24" i="1" s="1"/>
  <c r="DQ24" i="1"/>
  <c r="DR24" i="1" s="1"/>
  <c r="DC24" i="1"/>
  <c r="DE24" i="1" s="1"/>
  <c r="DF24" i="1" s="1"/>
  <c r="CM24" i="1"/>
  <c r="EL23" i="1"/>
  <c r="EC23" i="1"/>
  <c r="DW23" i="1"/>
  <c r="EB23" i="1" s="1"/>
  <c r="DQ23" i="1"/>
  <c r="DR23" i="1" s="1"/>
  <c r="DC23" i="1"/>
  <c r="EG23" i="1" s="1"/>
  <c r="EH23" i="1" s="1"/>
  <c r="CM23" i="1"/>
  <c r="EL22" i="1"/>
  <c r="EC22" i="1"/>
  <c r="DW22" i="1"/>
  <c r="EB22" i="1" s="1"/>
  <c r="DQ22" i="1"/>
  <c r="DR22" i="1" s="1"/>
  <c r="DC22" i="1"/>
  <c r="CM22" i="1"/>
  <c r="EL21" i="1"/>
  <c r="EC21" i="1"/>
  <c r="DW21" i="1"/>
  <c r="EA21" i="1" s="1"/>
  <c r="DQ21" i="1"/>
  <c r="DR21" i="1" s="1"/>
  <c r="DC21" i="1"/>
  <c r="CM21" i="1"/>
  <c r="EL20" i="1"/>
  <c r="EC20" i="1"/>
  <c r="DW20" i="1"/>
  <c r="EB20" i="1" s="1"/>
  <c r="DQ20" i="1"/>
  <c r="DC20" i="1"/>
  <c r="EG20" i="1" s="1"/>
  <c r="EH20" i="1" s="1"/>
  <c r="CM20" i="1"/>
  <c r="EL19" i="1"/>
  <c r="EC19" i="1"/>
  <c r="DW19" i="1"/>
  <c r="EB19" i="1" s="1"/>
  <c r="DQ19" i="1"/>
  <c r="DR19" i="1" s="1"/>
  <c r="DC19" i="1"/>
  <c r="EG19" i="1" s="1"/>
  <c r="EH19" i="1" s="1"/>
  <c r="CM19" i="1"/>
  <c r="EL18" i="1"/>
  <c r="EC18" i="1"/>
  <c r="DW18" i="1"/>
  <c r="EB18" i="1" s="1"/>
  <c r="DQ18" i="1"/>
  <c r="DR18" i="1" s="1"/>
  <c r="DC18" i="1"/>
  <c r="CM18" i="1"/>
  <c r="EL17" i="1"/>
  <c r="EC17" i="1"/>
  <c r="DW17" i="1"/>
  <c r="DQ17" i="1"/>
  <c r="DR17" i="1" s="1"/>
  <c r="DC17" i="1"/>
  <c r="CM17" i="1"/>
  <c r="EL16" i="1"/>
  <c r="EC16" i="1"/>
  <c r="DW16" i="1"/>
  <c r="EB16" i="1" s="1"/>
  <c r="DQ16" i="1"/>
  <c r="DC16" i="1"/>
  <c r="DE16" i="1" s="1"/>
  <c r="DF16" i="1" s="1"/>
  <c r="CM16" i="1"/>
  <c r="EL15" i="1"/>
  <c r="EC15" i="1"/>
  <c r="DW15" i="1"/>
  <c r="EB15" i="1" s="1"/>
  <c r="DQ15" i="1"/>
  <c r="DR15" i="1" s="1"/>
  <c r="DC15" i="1"/>
  <c r="EG15" i="1" s="1"/>
  <c r="EH15" i="1" s="1"/>
  <c r="CM15" i="1"/>
  <c r="EL14" i="1"/>
  <c r="EM14" i="1" s="1"/>
  <c r="EC14" i="1"/>
  <c r="DW14" i="1"/>
  <c r="EA14" i="1" s="1"/>
  <c r="DQ14" i="1"/>
  <c r="DR14" i="1" s="1"/>
  <c r="DC14" i="1"/>
  <c r="CM14" i="1"/>
  <c r="EL13" i="1"/>
  <c r="EC13" i="1"/>
  <c r="DW13" i="1"/>
  <c r="DQ13" i="1"/>
  <c r="DR13" i="1" s="1"/>
  <c r="DC13" i="1"/>
  <c r="EG13" i="1" s="1"/>
  <c r="EH13" i="1" s="1"/>
  <c r="CM13" i="1"/>
  <c r="EL12" i="1"/>
  <c r="EC12" i="1"/>
  <c r="DW12" i="1"/>
  <c r="DQ12" i="1"/>
  <c r="DC12" i="1"/>
  <c r="DE12" i="1" s="1"/>
  <c r="DF12" i="1" s="1"/>
  <c r="CM12" i="1"/>
  <c r="EL11" i="1"/>
  <c r="EC11" i="1"/>
  <c r="DW11" i="1"/>
  <c r="EA11" i="1" s="1"/>
  <c r="DQ11" i="1"/>
  <c r="DR11" i="1" s="1"/>
  <c r="DC11" i="1"/>
  <c r="EG11" i="1" s="1"/>
  <c r="EH11" i="1" s="1"/>
  <c r="CM11" i="1"/>
  <c r="EL10" i="1"/>
  <c r="EC10" i="1"/>
  <c r="DW10" i="1"/>
  <c r="EB10" i="1" s="1"/>
  <c r="DQ10" i="1"/>
  <c r="DR10" i="1" s="1"/>
  <c r="DC10" i="1"/>
  <c r="EG10" i="1" s="1"/>
  <c r="EH10" i="1" s="1"/>
  <c r="CM10" i="1"/>
  <c r="EL9" i="1"/>
  <c r="EC9" i="1"/>
  <c r="DW9" i="1"/>
  <c r="EB9" i="1" s="1"/>
  <c r="DQ9" i="1"/>
  <c r="DR9" i="1" s="1"/>
  <c r="DC9" i="1"/>
  <c r="CM9" i="1"/>
  <c r="EL8" i="1"/>
  <c r="EC8" i="1"/>
  <c r="DW8" i="1"/>
  <c r="EA8" i="1" s="1"/>
  <c r="DQ8" i="1"/>
  <c r="DR8" i="1" s="1"/>
  <c r="DC8" i="1"/>
  <c r="CM8" i="1"/>
  <c r="EL7" i="1"/>
  <c r="EC7" i="1"/>
  <c r="DW7" i="1"/>
  <c r="EA7" i="1" s="1"/>
  <c r="DQ7" i="1"/>
  <c r="DR7" i="1" s="1"/>
  <c r="DC7" i="1"/>
  <c r="EG7" i="1" s="1"/>
  <c r="EH7" i="1" s="1"/>
  <c r="CM7" i="1"/>
  <c r="EL6" i="1"/>
  <c r="EC6" i="1"/>
  <c r="DW6" i="1"/>
  <c r="EB6" i="1" s="1"/>
  <c r="DQ6" i="1"/>
  <c r="DR6" i="1" s="1"/>
  <c r="DC6" i="1"/>
  <c r="CM6" i="1"/>
  <c r="EL5" i="1"/>
  <c r="EC5" i="1"/>
  <c r="DW5" i="1"/>
  <c r="EB5" i="1" s="1"/>
  <c r="DQ5" i="1"/>
  <c r="DR5" i="1" s="1"/>
  <c r="DC5" i="1"/>
  <c r="CM5" i="1"/>
  <c r="EL4" i="1"/>
  <c r="EC4" i="1"/>
  <c r="DW4" i="1"/>
  <c r="EA4" i="1" s="1"/>
  <c r="DQ4" i="1"/>
  <c r="DR4" i="1" s="1"/>
  <c r="DC4" i="1"/>
  <c r="DE4" i="1" s="1"/>
  <c r="DF4" i="1" s="1"/>
  <c r="CM4" i="1"/>
  <c r="EL3" i="1"/>
  <c r="EC3" i="1"/>
  <c r="DW3" i="1"/>
  <c r="EA3" i="1" s="1"/>
  <c r="DQ3" i="1"/>
  <c r="DR3" i="1" s="1"/>
  <c r="DC3" i="1"/>
  <c r="EG3" i="1" s="1"/>
  <c r="EH3" i="1" s="1"/>
  <c r="CM3" i="1"/>
  <c r="EL2" i="1"/>
  <c r="EC2" i="1"/>
  <c r="DW2" i="1"/>
  <c r="EB2" i="1" s="1"/>
  <c r="DQ2" i="1"/>
  <c r="DR2" i="1" s="1"/>
  <c r="DC2" i="1"/>
  <c r="CM2" i="1"/>
  <c r="EB8" i="1" l="1"/>
  <c r="EA22" i="1"/>
  <c r="EA15" i="1"/>
  <c r="EB28" i="1"/>
  <c r="EM6" i="1"/>
  <c r="EN6" i="1" s="1"/>
  <c r="EO6" i="1" s="1"/>
  <c r="EP17" i="1"/>
  <c r="EQ17" i="1" s="1"/>
  <c r="EI20" i="1"/>
  <c r="EJ20" i="1" s="1"/>
  <c r="EM5" i="1"/>
  <c r="EN5" i="1" s="1"/>
  <c r="EO5" i="1" s="1"/>
  <c r="EM18" i="1"/>
  <c r="EN18" i="1" s="1"/>
  <c r="EO18" i="1" s="1"/>
  <c r="EM29" i="1"/>
  <c r="EN29" i="1" s="1"/>
  <c r="EO29" i="1" s="1"/>
  <c r="EP9" i="1"/>
  <c r="EQ9" i="1" s="1"/>
  <c r="EI16" i="1"/>
  <c r="EJ16" i="1" s="1"/>
  <c r="EM26" i="1"/>
  <c r="EN26" i="1" s="1"/>
  <c r="EO26" i="1" s="1"/>
  <c r="EB3" i="1"/>
  <c r="EI8" i="1"/>
  <c r="EJ8" i="1" s="1"/>
  <c r="EI21" i="1"/>
  <c r="EJ21" i="1" s="1"/>
  <c r="EM4" i="1"/>
  <c r="EN4" i="1" s="1"/>
  <c r="EO4" i="1" s="1"/>
  <c r="EI5" i="1"/>
  <c r="EJ5" i="1" s="1"/>
  <c r="EB7" i="1"/>
  <c r="EM10" i="1"/>
  <c r="EN10" i="1" s="1"/>
  <c r="EO10" i="1" s="1"/>
  <c r="EM12" i="1"/>
  <c r="EN12" i="1" s="1"/>
  <c r="EO12" i="1" s="1"/>
  <c r="DE15" i="1"/>
  <c r="DF15" i="1" s="1"/>
  <c r="EG16" i="1"/>
  <c r="EH16" i="1" s="1"/>
  <c r="EA19" i="1"/>
  <c r="EP20" i="1"/>
  <c r="EQ20" i="1" s="1"/>
  <c r="EG24" i="1"/>
  <c r="EH24" i="1" s="1"/>
  <c r="EI27" i="1"/>
  <c r="EJ27" i="1" s="1"/>
  <c r="EP27" i="1"/>
  <c r="EQ27" i="1" s="1"/>
  <c r="DE28" i="1"/>
  <c r="DF28" i="1" s="1"/>
  <c r="DE29" i="1"/>
  <c r="DF29" i="1" s="1"/>
  <c r="EG4" i="1"/>
  <c r="EH4" i="1" s="1"/>
  <c r="EN14" i="1"/>
  <c r="EO14" i="1" s="1"/>
  <c r="DE20" i="1"/>
  <c r="DF20" i="1" s="1"/>
  <c r="EP23" i="1"/>
  <c r="EQ23" i="1" s="1"/>
  <c r="EP7" i="1"/>
  <c r="EQ7" i="1" s="1"/>
  <c r="EP3" i="1"/>
  <c r="EQ3" i="1" s="1"/>
  <c r="EP6" i="1"/>
  <c r="EQ6" i="1" s="1"/>
  <c r="DE8" i="1"/>
  <c r="DF8" i="1" s="1"/>
  <c r="EP13" i="1"/>
  <c r="EQ13" i="1" s="1"/>
  <c r="EI22" i="1"/>
  <c r="EJ22" i="1" s="1"/>
  <c r="EM22" i="1"/>
  <c r="EN22" i="1" s="1"/>
  <c r="EO22" i="1" s="1"/>
  <c r="EM7" i="1"/>
  <c r="EN7" i="1" s="1"/>
  <c r="EO7" i="1" s="1"/>
  <c r="EG8" i="1"/>
  <c r="EH8" i="1" s="1"/>
  <c r="EP24" i="1"/>
  <c r="EQ24" i="1" s="1"/>
  <c r="EP2" i="1"/>
  <c r="EQ2" i="1" s="1"/>
  <c r="EI4" i="1"/>
  <c r="EJ4" i="1" s="1"/>
  <c r="EG5" i="1"/>
  <c r="EH5" i="1" s="1"/>
  <c r="EA6" i="1"/>
  <c r="EM8" i="1"/>
  <c r="EN8" i="1" s="1"/>
  <c r="EO8" i="1" s="1"/>
  <c r="EB4" i="1"/>
  <c r="EI7" i="1"/>
  <c r="EJ7" i="1" s="1"/>
  <c r="EM9" i="1"/>
  <c r="EN9" i="1" s="1"/>
  <c r="EO9" i="1" s="1"/>
  <c r="EB11" i="1"/>
  <c r="EG12" i="1"/>
  <c r="EH12" i="1" s="1"/>
  <c r="EM13" i="1"/>
  <c r="EN13" i="1" s="1"/>
  <c r="EO13" i="1" s="1"/>
  <c r="EB14" i="1"/>
  <c r="EM15" i="1"/>
  <c r="EN15" i="1" s="1"/>
  <c r="EO15" i="1" s="1"/>
  <c r="EM17" i="1"/>
  <c r="EN17" i="1" s="1"/>
  <c r="EO17" i="1" s="1"/>
  <c r="EP21" i="1"/>
  <c r="EQ21" i="1" s="1"/>
  <c r="DE23" i="1"/>
  <c r="DF23" i="1" s="1"/>
  <c r="EA23" i="1"/>
  <c r="EI24" i="1"/>
  <c r="EJ24" i="1" s="1"/>
  <c r="EI25" i="1"/>
  <c r="EJ25" i="1" s="1"/>
  <c r="EA27" i="1"/>
  <c r="EM27" i="1"/>
  <c r="EN27" i="1" s="1"/>
  <c r="EO27" i="1" s="1"/>
  <c r="EP28" i="1"/>
  <c r="EQ28" i="1" s="1"/>
  <c r="EM2" i="1"/>
  <c r="EN2" i="1" s="1"/>
  <c r="EO2" i="1" s="1"/>
  <c r="DE11" i="1"/>
  <c r="DF11" i="1" s="1"/>
  <c r="EM3" i="1"/>
  <c r="EN3" i="1" s="1"/>
  <c r="EO3" i="1" s="1"/>
  <c r="EP5" i="1"/>
  <c r="EQ5" i="1" s="1"/>
  <c r="DE7" i="1"/>
  <c r="DS7" i="1" s="1"/>
  <c r="DT7" i="1" s="1"/>
  <c r="EI9" i="1"/>
  <c r="EJ9" i="1" s="1"/>
  <c r="EG9" i="1"/>
  <c r="EH9" i="1" s="1"/>
  <c r="EA10" i="1"/>
  <c r="EI15" i="1"/>
  <c r="EJ15" i="1" s="1"/>
  <c r="EI17" i="1"/>
  <c r="EJ17" i="1" s="1"/>
  <c r="EG17" i="1"/>
  <c r="EH17" i="1" s="1"/>
  <c r="EI18" i="1"/>
  <c r="EJ18" i="1" s="1"/>
  <c r="EA18" i="1"/>
  <c r="EM19" i="1"/>
  <c r="EN19" i="1" s="1"/>
  <c r="EO19" i="1" s="1"/>
  <c r="EM21" i="1"/>
  <c r="EN21" i="1" s="1"/>
  <c r="EO21" i="1" s="1"/>
  <c r="EM23" i="1"/>
  <c r="EN23" i="1" s="1"/>
  <c r="EO23" i="1" s="1"/>
  <c r="EB24" i="1"/>
  <c r="DE25" i="1"/>
  <c r="DF25" i="1" s="1"/>
  <c r="EM25" i="1"/>
  <c r="EN25" i="1" s="1"/>
  <c r="EO25" i="1" s="1"/>
  <c r="EI26" i="1"/>
  <c r="EJ26" i="1" s="1"/>
  <c r="EG26" i="1"/>
  <c r="EH26" i="1" s="1"/>
  <c r="EI28" i="1"/>
  <c r="EJ28" i="1" s="1"/>
  <c r="EM30" i="1"/>
  <c r="EN30" i="1" s="1"/>
  <c r="EO30" i="1" s="1"/>
  <c r="DS4" i="1"/>
  <c r="DT4" i="1" s="1"/>
  <c r="EI11" i="1"/>
  <c r="EJ11" i="1" s="1"/>
  <c r="EI19" i="1"/>
  <c r="EJ19" i="1" s="1"/>
  <c r="EG21" i="1"/>
  <c r="EH21" i="1" s="1"/>
  <c r="EI30" i="1"/>
  <c r="EJ30" i="1" s="1"/>
  <c r="EG30" i="1"/>
  <c r="EH30" i="1" s="1"/>
  <c r="DE19" i="1"/>
  <c r="DF19" i="1" s="1"/>
  <c r="EI23" i="1"/>
  <c r="EJ23" i="1" s="1"/>
  <c r="DS24" i="1"/>
  <c r="DT24" i="1" s="1"/>
  <c r="EA2" i="1"/>
  <c r="DE3" i="1"/>
  <c r="DE2" i="1"/>
  <c r="DF2" i="1" s="1"/>
  <c r="EI2" i="1"/>
  <c r="EJ2" i="1" s="1"/>
  <c r="EP4" i="1"/>
  <c r="EA5" i="1"/>
  <c r="DE6" i="1"/>
  <c r="DF6" i="1" s="1"/>
  <c r="EI6" i="1"/>
  <c r="EJ6" i="1" s="1"/>
  <c r="EP8" i="1"/>
  <c r="EA9" i="1"/>
  <c r="DE10" i="1"/>
  <c r="DF10" i="1" s="1"/>
  <c r="EI10" i="1"/>
  <c r="EJ10" i="1" s="1"/>
  <c r="EI12" i="1"/>
  <c r="EJ12" i="1" s="1"/>
  <c r="DR12" i="1"/>
  <c r="DS12" i="1" s="1"/>
  <c r="DT12" i="1" s="1"/>
  <c r="EP12" i="1"/>
  <c r="EA13" i="1"/>
  <c r="EB13" i="1"/>
  <c r="EG2" i="1"/>
  <c r="EH2" i="1" s="1"/>
  <c r="EI3" i="1"/>
  <c r="EJ3" i="1" s="1"/>
  <c r="DE5" i="1"/>
  <c r="DF5" i="1" s="1"/>
  <c r="DE9" i="1"/>
  <c r="DF9" i="1" s="1"/>
  <c r="EP10" i="1"/>
  <c r="EM11" i="1"/>
  <c r="EN11" i="1" s="1"/>
  <c r="EO11" i="1" s="1"/>
  <c r="EP11" i="1"/>
  <c r="EG6" i="1"/>
  <c r="EH6" i="1" s="1"/>
  <c r="EB12" i="1"/>
  <c r="EA12" i="1"/>
  <c r="EI13" i="1"/>
  <c r="EJ13" i="1" s="1"/>
  <c r="EI14" i="1"/>
  <c r="EJ14" i="1" s="1"/>
  <c r="DE14" i="1"/>
  <c r="DF14" i="1" s="1"/>
  <c r="EP14" i="1"/>
  <c r="EG14" i="1"/>
  <c r="EH14" i="1" s="1"/>
  <c r="EP16" i="1"/>
  <c r="EM16" i="1"/>
  <c r="EN16" i="1" s="1"/>
  <c r="EO16" i="1" s="1"/>
  <c r="EA17" i="1"/>
  <c r="EB17" i="1"/>
  <c r="DE13" i="1"/>
  <c r="DF13" i="1" s="1"/>
  <c r="EP15" i="1"/>
  <c r="DR16" i="1"/>
  <c r="DS16" i="1" s="1"/>
  <c r="DT16" i="1" s="1"/>
  <c r="EA16" i="1"/>
  <c r="DE17" i="1"/>
  <c r="DF17" i="1" s="1"/>
  <c r="EP19" i="1"/>
  <c r="DR20" i="1"/>
  <c r="EA20" i="1"/>
  <c r="EM20" i="1"/>
  <c r="EN20" i="1" s="1"/>
  <c r="EO20" i="1" s="1"/>
  <c r="DE21" i="1"/>
  <c r="DF21" i="1" s="1"/>
  <c r="EB21" i="1"/>
  <c r="EM24" i="1"/>
  <c r="EN24" i="1" s="1"/>
  <c r="EO24" i="1" s="1"/>
  <c r="EB25" i="1"/>
  <c r="EG27" i="1"/>
  <c r="EH27" i="1" s="1"/>
  <c r="EM28" i="1"/>
  <c r="EN28" i="1" s="1"/>
  <c r="EO28" i="1" s="1"/>
  <c r="EB29" i="1"/>
  <c r="EI29" i="1"/>
  <c r="EJ29" i="1" s="1"/>
  <c r="EG18" i="1"/>
  <c r="EH18" i="1" s="1"/>
  <c r="EP18" i="1"/>
  <c r="EG22" i="1"/>
  <c r="EH22" i="1" s="1"/>
  <c r="EP22" i="1"/>
  <c r="EP26" i="1"/>
  <c r="EP30" i="1"/>
  <c r="EP25" i="1"/>
  <c r="EA26" i="1"/>
  <c r="DE27" i="1"/>
  <c r="DF27" i="1" s="1"/>
  <c r="EP29" i="1"/>
  <c r="EA30" i="1"/>
  <c r="DE18" i="1"/>
  <c r="DF18" i="1" s="1"/>
  <c r="DE22" i="1"/>
  <c r="DF22" i="1" s="1"/>
  <c r="DE26" i="1"/>
  <c r="DF26" i="1" s="1"/>
  <c r="DE30" i="1"/>
  <c r="DF30" i="1" s="1"/>
  <c r="ER6" i="1" l="1"/>
  <c r="DS20" i="1"/>
  <c r="DT20" i="1" s="1"/>
  <c r="DS25" i="1"/>
  <c r="DT25" i="1" s="1"/>
  <c r="ER7" i="1"/>
  <c r="DS23" i="1"/>
  <c r="DT23" i="1" s="1"/>
  <c r="DS28" i="1"/>
  <c r="DT28" i="1" s="1"/>
  <c r="ER13" i="1"/>
  <c r="ER21" i="1"/>
  <c r="ER2" i="1"/>
  <c r="ER23" i="1"/>
  <c r="DS11" i="1"/>
  <c r="DT11" i="1" s="1"/>
  <c r="ER5" i="1"/>
  <c r="DS19" i="1"/>
  <c r="DT19" i="1" s="1"/>
  <c r="ER9" i="1"/>
  <c r="ER17" i="1"/>
  <c r="ER27" i="1"/>
  <c r="DF7" i="1"/>
  <c r="DS29" i="1"/>
  <c r="DT29" i="1" s="1"/>
  <c r="DS8" i="1"/>
  <c r="DT8" i="1" s="1"/>
  <c r="DS15" i="1"/>
  <c r="DT15" i="1" s="1"/>
  <c r="ER3" i="1"/>
  <c r="DS2" i="1"/>
  <c r="DT2" i="1" s="1"/>
  <c r="ER26" i="1"/>
  <c r="EQ26" i="1"/>
  <c r="EQ15" i="1"/>
  <c r="ER15" i="1"/>
  <c r="DS18" i="1"/>
  <c r="DT18" i="1" s="1"/>
  <c r="ER16" i="1"/>
  <c r="EQ16" i="1"/>
  <c r="DS27" i="1"/>
  <c r="DT27" i="1" s="1"/>
  <c r="DS17" i="1"/>
  <c r="DT17" i="1" s="1"/>
  <c r="ER4" i="1"/>
  <c r="EQ4" i="1"/>
  <c r="DS3" i="1"/>
  <c r="DT3" i="1" s="1"/>
  <c r="DF3" i="1"/>
  <c r="DS22" i="1"/>
  <c r="DT22" i="1" s="1"/>
  <c r="ER30" i="1"/>
  <c r="EQ30" i="1"/>
  <c r="ER18" i="1"/>
  <c r="EQ18" i="1"/>
  <c r="DS26" i="1"/>
  <c r="DT26" i="1" s="1"/>
  <c r="EQ11" i="1"/>
  <c r="ER11" i="1"/>
  <c r="DS14" i="1"/>
  <c r="DT14" i="1" s="1"/>
  <c r="DS5" i="1"/>
  <c r="DT5" i="1" s="1"/>
  <c r="DS30" i="1"/>
  <c r="DT30" i="1" s="1"/>
  <c r="DS13" i="1"/>
  <c r="DT13" i="1" s="1"/>
  <c r="ER12" i="1"/>
  <c r="EQ12" i="1"/>
  <c r="ER8" i="1"/>
  <c r="EQ8" i="1"/>
  <c r="DS10" i="1"/>
  <c r="DT10" i="1" s="1"/>
  <c r="DS9" i="1"/>
  <c r="DT9" i="1" s="1"/>
  <c r="EQ25" i="1"/>
  <c r="ER25" i="1"/>
  <c r="EQ29" i="1"/>
  <c r="ER29" i="1"/>
  <c r="ER22" i="1"/>
  <c r="EQ22" i="1"/>
  <c r="ER19" i="1"/>
  <c r="EQ19" i="1"/>
  <c r="DS21" i="1"/>
  <c r="DT21" i="1" s="1"/>
  <c r="ER14" i="1"/>
  <c r="EQ14" i="1"/>
  <c r="ER24" i="1"/>
  <c r="ER20" i="1"/>
  <c r="ER10" i="1"/>
  <c r="EQ10" i="1"/>
  <c r="ER28" i="1"/>
  <c r="DS6" i="1"/>
  <c r="DT6" i="1" s="1"/>
  <c r="CB30" i="1" l="1"/>
  <c r="BU30" i="1"/>
  <c r="BO30" i="1"/>
  <c r="BT30" i="1" s="1"/>
  <c r="AT30" i="1"/>
  <c r="CB29" i="1"/>
  <c r="BU29" i="1"/>
  <c r="BO29" i="1"/>
  <c r="BS29" i="1" s="1"/>
  <c r="AT29" i="1"/>
  <c r="CB28" i="1"/>
  <c r="BU28" i="1"/>
  <c r="BO28" i="1"/>
  <c r="BT28" i="1" s="1"/>
  <c r="AT28" i="1"/>
  <c r="CB27" i="1"/>
  <c r="BU27" i="1"/>
  <c r="BO27" i="1"/>
  <c r="BT27" i="1" s="1"/>
  <c r="AT27" i="1"/>
  <c r="CB26" i="1"/>
  <c r="BU26" i="1"/>
  <c r="BO26" i="1"/>
  <c r="BS26" i="1" s="1"/>
  <c r="AT26" i="1"/>
  <c r="CB25" i="1"/>
  <c r="BU25" i="1"/>
  <c r="BO25" i="1"/>
  <c r="AT25" i="1"/>
  <c r="CB24" i="1"/>
  <c r="BU24" i="1"/>
  <c r="BO24" i="1"/>
  <c r="BS24" i="1" s="1"/>
  <c r="AT24" i="1"/>
  <c r="CB23" i="1"/>
  <c r="BU23" i="1"/>
  <c r="BO23" i="1"/>
  <c r="BS23" i="1" s="1"/>
  <c r="AT23" i="1"/>
  <c r="CB22" i="1"/>
  <c r="BU22" i="1"/>
  <c r="BO22" i="1"/>
  <c r="BS22" i="1" s="1"/>
  <c r="AT22" i="1"/>
  <c r="CB21" i="1"/>
  <c r="BU21" i="1"/>
  <c r="BO21" i="1"/>
  <c r="BS21" i="1" s="1"/>
  <c r="AT21" i="1"/>
  <c r="CB20" i="1"/>
  <c r="BU20" i="1"/>
  <c r="BO20" i="1"/>
  <c r="BT20" i="1" s="1"/>
  <c r="AT20" i="1"/>
  <c r="CB19" i="1"/>
  <c r="BU19" i="1"/>
  <c r="BO19" i="1"/>
  <c r="AT19" i="1"/>
  <c r="CB18" i="1"/>
  <c r="BU18" i="1"/>
  <c r="BO18" i="1"/>
  <c r="BS18" i="1" s="1"/>
  <c r="AT18" i="1"/>
  <c r="CB17" i="1"/>
  <c r="BU17" i="1"/>
  <c r="BO17" i="1"/>
  <c r="AT17" i="1"/>
  <c r="CB16" i="1"/>
  <c r="BU16" i="1"/>
  <c r="BO16" i="1"/>
  <c r="AT16" i="1"/>
  <c r="CB15" i="1"/>
  <c r="BU15" i="1"/>
  <c r="BO15" i="1"/>
  <c r="BS15" i="1" s="1"/>
  <c r="AT15" i="1"/>
  <c r="CB14" i="1"/>
  <c r="BU14" i="1"/>
  <c r="BO14" i="1"/>
  <c r="BS14" i="1" s="1"/>
  <c r="AT14" i="1"/>
  <c r="CB13" i="1"/>
  <c r="BU13" i="1"/>
  <c r="BO13" i="1"/>
  <c r="BS13" i="1" s="1"/>
  <c r="AT13" i="1"/>
  <c r="CB12" i="1"/>
  <c r="BU12" i="1"/>
  <c r="BO12" i="1"/>
  <c r="BS12" i="1" s="1"/>
  <c r="AT12" i="1"/>
  <c r="CB11" i="1"/>
  <c r="BU11" i="1"/>
  <c r="BO11" i="1"/>
  <c r="BS11" i="1" s="1"/>
  <c r="AT11" i="1"/>
  <c r="CB10" i="1"/>
  <c r="BU10" i="1"/>
  <c r="BO10" i="1"/>
  <c r="BS10" i="1" s="1"/>
  <c r="AT10" i="1"/>
  <c r="CB9" i="1"/>
  <c r="BU9" i="1"/>
  <c r="BO9" i="1"/>
  <c r="AT9" i="1"/>
  <c r="CB8" i="1"/>
  <c r="BU8" i="1"/>
  <c r="BO8" i="1"/>
  <c r="AT8" i="1"/>
  <c r="CB7" i="1"/>
  <c r="BU7" i="1"/>
  <c r="BO7" i="1"/>
  <c r="BT7" i="1" s="1"/>
  <c r="AT7" i="1"/>
  <c r="CB6" i="1"/>
  <c r="BU6" i="1"/>
  <c r="BO6" i="1"/>
  <c r="AT6" i="1"/>
  <c r="CB5" i="1"/>
  <c r="BU5" i="1"/>
  <c r="BO5" i="1"/>
  <c r="BS5" i="1" s="1"/>
  <c r="AT5" i="1"/>
  <c r="CB4" i="1"/>
  <c r="BU4" i="1"/>
  <c r="BO4" i="1"/>
  <c r="BS4" i="1" s="1"/>
  <c r="AT4" i="1"/>
  <c r="CB3" i="1"/>
  <c r="BU3" i="1"/>
  <c r="BO3" i="1"/>
  <c r="BS3" i="1" s="1"/>
  <c r="AT3" i="1"/>
  <c r="CB2" i="1"/>
  <c r="BU2" i="1"/>
  <c r="BO2" i="1"/>
  <c r="BT2" i="1" s="1"/>
  <c r="AT2" i="1"/>
  <c r="BY7" i="1" l="1"/>
  <c r="BZ7" i="1" s="1"/>
  <c r="CC30" i="1"/>
  <c r="BS20" i="1"/>
  <c r="AV23" i="1"/>
  <c r="AW23" i="1" s="1"/>
  <c r="CC22" i="1"/>
  <c r="CC6" i="1"/>
  <c r="CD6" i="1" s="1"/>
  <c r="CE6" i="1" s="1"/>
  <c r="CC5" i="1"/>
  <c r="BT12" i="1"/>
  <c r="BY23" i="1"/>
  <c r="BZ23" i="1" s="1"/>
  <c r="AV20" i="1"/>
  <c r="AW20" i="1" s="1"/>
  <c r="CF20" i="1"/>
  <c r="CG20" i="1" s="1"/>
  <c r="CF21" i="1"/>
  <c r="CG21" i="1" s="1"/>
  <c r="BT23" i="1"/>
  <c r="CC29" i="1"/>
  <c r="BS7" i="1"/>
  <c r="BT10" i="1"/>
  <c r="BT5" i="1"/>
  <c r="AV16" i="1"/>
  <c r="AW16" i="1" s="1"/>
  <c r="BY16" i="1"/>
  <c r="BZ16" i="1" s="1"/>
  <c r="AV17" i="1"/>
  <c r="AW17" i="1" s="1"/>
  <c r="BY17" i="1"/>
  <c r="BZ17" i="1" s="1"/>
  <c r="BT21" i="1"/>
  <c r="BT22" i="1"/>
  <c r="CC28" i="1"/>
  <c r="BY29" i="1"/>
  <c r="BZ29" i="1" s="1"/>
  <c r="CF29" i="1"/>
  <c r="CG29" i="1" s="1"/>
  <c r="CF26" i="1"/>
  <c r="CG26" i="1" s="1"/>
  <c r="AV28" i="1"/>
  <c r="BK28" i="1" s="1"/>
  <c r="BL28" i="1" s="1"/>
  <c r="BS28" i="1"/>
  <c r="AV29" i="1"/>
  <c r="AW29" i="1" s="1"/>
  <c r="BT29" i="1"/>
  <c r="BT3" i="1"/>
  <c r="BT15" i="1"/>
  <c r="BT4" i="1"/>
  <c r="CC10" i="1"/>
  <c r="BT14" i="1"/>
  <c r="BT18" i="1"/>
  <c r="AV21" i="1"/>
  <c r="BK21" i="1" s="1"/>
  <c r="BL21" i="1" s="1"/>
  <c r="AV24" i="1"/>
  <c r="AW24" i="1" s="1"/>
  <c r="AV26" i="1"/>
  <c r="AW26" i="1" s="1"/>
  <c r="BY26" i="1"/>
  <c r="BZ26" i="1" s="1"/>
  <c r="AV3" i="1"/>
  <c r="AW3" i="1" s="1"/>
  <c r="CC3" i="1"/>
  <c r="AV4" i="1"/>
  <c r="AW4" i="1" s="1"/>
  <c r="CC4" i="1"/>
  <c r="AV5" i="1"/>
  <c r="AW5" i="1" s="1"/>
  <c r="AV6" i="1"/>
  <c r="AW6" i="1" s="1"/>
  <c r="AV8" i="1"/>
  <c r="AW8" i="1" s="1"/>
  <c r="BY8" i="1"/>
  <c r="BZ8" i="1" s="1"/>
  <c r="CF8" i="1"/>
  <c r="CG8" i="1" s="1"/>
  <c r="BY15" i="1"/>
  <c r="BZ15" i="1" s="1"/>
  <c r="AV15" i="1"/>
  <c r="AW15" i="1" s="1"/>
  <c r="CF15" i="1"/>
  <c r="CG15" i="1" s="1"/>
  <c r="BS16" i="1"/>
  <c r="BT16" i="1"/>
  <c r="BS19" i="1"/>
  <c r="BT19" i="1"/>
  <c r="BY6" i="1"/>
  <c r="BZ6" i="1" s="1"/>
  <c r="CF7" i="1"/>
  <c r="CG7" i="1" s="1"/>
  <c r="AV9" i="1"/>
  <c r="AW9" i="1" s="1"/>
  <c r="BY9" i="1"/>
  <c r="BZ9" i="1" s="1"/>
  <c r="CF9" i="1"/>
  <c r="CG9" i="1" s="1"/>
  <c r="BT11" i="1"/>
  <c r="BT13" i="1"/>
  <c r="CF16" i="1"/>
  <c r="CG16" i="1" s="1"/>
  <c r="BS17" i="1"/>
  <c r="BT17" i="1"/>
  <c r="CC2" i="1"/>
  <c r="BY3" i="1"/>
  <c r="BZ3" i="1" s="1"/>
  <c r="CF3" i="1"/>
  <c r="CG3" i="1" s="1"/>
  <c r="BY4" i="1"/>
  <c r="BZ4" i="1" s="1"/>
  <c r="CF4" i="1"/>
  <c r="CG4" i="1" s="1"/>
  <c r="BY5" i="1"/>
  <c r="BZ5" i="1" s="1"/>
  <c r="CF5" i="1"/>
  <c r="CG5" i="1" s="1"/>
  <c r="BS6" i="1"/>
  <c r="BT6" i="1"/>
  <c r="BS8" i="1"/>
  <c r="BT8" i="1"/>
  <c r="AV10" i="1"/>
  <c r="AW10" i="1" s="1"/>
  <c r="CF10" i="1"/>
  <c r="CG10" i="1" s="1"/>
  <c r="BY10" i="1"/>
  <c r="BZ10" i="1" s="1"/>
  <c r="CC17" i="1"/>
  <c r="CF17" i="1"/>
  <c r="CG17" i="1" s="1"/>
  <c r="BS9" i="1"/>
  <c r="BT9" i="1"/>
  <c r="BY22" i="1"/>
  <c r="BZ22" i="1" s="1"/>
  <c r="CF24" i="1"/>
  <c r="CG24" i="1" s="1"/>
  <c r="BT26" i="1"/>
  <c r="BS27" i="1"/>
  <c r="BY28" i="1"/>
  <c r="BZ28" i="1" s="1"/>
  <c r="BY30" i="1"/>
  <c r="BZ30" i="1" s="1"/>
  <c r="CF30" i="1"/>
  <c r="CG30" i="1" s="1"/>
  <c r="BY21" i="1"/>
  <c r="BZ21" i="1" s="1"/>
  <c r="AV22" i="1"/>
  <c r="BY24" i="1"/>
  <c r="BZ24" i="1" s="1"/>
  <c r="CC27" i="1"/>
  <c r="AV30" i="1"/>
  <c r="AW30" i="1" s="1"/>
  <c r="BS30" i="1"/>
  <c r="BY20" i="1"/>
  <c r="BZ20" i="1" s="1"/>
  <c r="CC20" i="1"/>
  <c r="BT24" i="1"/>
  <c r="AV25" i="1"/>
  <c r="AW25" i="1" s="1"/>
  <c r="BY25" i="1"/>
  <c r="BZ25" i="1" s="1"/>
  <c r="CF25" i="1"/>
  <c r="CG25" i="1" s="1"/>
  <c r="CF6" i="1"/>
  <c r="CG6" i="1" s="1"/>
  <c r="CC7" i="1"/>
  <c r="BY11" i="1"/>
  <c r="BZ11" i="1" s="1"/>
  <c r="AV11" i="1"/>
  <c r="AW11" i="1" s="1"/>
  <c r="CF11" i="1"/>
  <c r="CG11" i="1" s="1"/>
  <c r="CC11" i="1"/>
  <c r="BY14" i="1"/>
  <c r="BZ14" i="1" s="1"/>
  <c r="AV14" i="1"/>
  <c r="AW14" i="1" s="1"/>
  <c r="CF14" i="1"/>
  <c r="CG14" i="1" s="1"/>
  <c r="CC14" i="1"/>
  <c r="BS2" i="1"/>
  <c r="CC8" i="1"/>
  <c r="BY12" i="1"/>
  <c r="BZ12" i="1" s="1"/>
  <c r="AV12" i="1"/>
  <c r="AW12" i="1" s="1"/>
  <c r="CF12" i="1"/>
  <c r="CG12" i="1" s="1"/>
  <c r="CC12" i="1"/>
  <c r="CC15" i="1"/>
  <c r="CF2" i="1"/>
  <c r="AV2" i="1"/>
  <c r="AW2" i="1" s="1"/>
  <c r="BY2" i="1"/>
  <c r="BZ2" i="1" s="1"/>
  <c r="AV7" i="1"/>
  <c r="AW7" i="1" s="1"/>
  <c r="CC9" i="1"/>
  <c r="BY13" i="1"/>
  <c r="BZ13" i="1" s="1"/>
  <c r="AV13" i="1"/>
  <c r="AW13" i="1" s="1"/>
  <c r="CF13" i="1"/>
  <c r="CG13" i="1" s="1"/>
  <c r="CC13" i="1"/>
  <c r="CC16" i="1"/>
  <c r="AV18" i="1"/>
  <c r="AW18" i="1" s="1"/>
  <c r="BY18" i="1"/>
  <c r="BZ18" i="1" s="1"/>
  <c r="CF18" i="1"/>
  <c r="CG18" i="1" s="1"/>
  <c r="CF23" i="1"/>
  <c r="CG23" i="1" s="1"/>
  <c r="CC23" i="1"/>
  <c r="CC18" i="1"/>
  <c r="BY19" i="1"/>
  <c r="BZ19" i="1" s="1"/>
  <c r="AV19" i="1"/>
  <c r="AW19" i="1" s="1"/>
  <c r="CC19" i="1"/>
  <c r="CC21" i="1"/>
  <c r="BS25" i="1"/>
  <c r="BT25" i="1"/>
  <c r="CF19" i="1"/>
  <c r="CG19" i="1" s="1"/>
  <c r="CF22" i="1"/>
  <c r="CG22" i="1" s="1"/>
  <c r="CC24" i="1"/>
  <c r="BY27" i="1"/>
  <c r="BZ27" i="1" s="1"/>
  <c r="AV27" i="1"/>
  <c r="AW27" i="1" s="1"/>
  <c r="CF28" i="1"/>
  <c r="CG28" i="1" s="1"/>
  <c r="CC25" i="1"/>
  <c r="CC26" i="1"/>
  <c r="CF27" i="1"/>
  <c r="CG27" i="1" s="1"/>
  <c r="E29" i="1"/>
  <c r="E30" i="1"/>
  <c r="E26" i="1"/>
  <c r="E27" i="1"/>
  <c r="E28" i="1"/>
  <c r="E23" i="1"/>
  <c r="E24" i="1"/>
  <c r="E25" i="1"/>
  <c r="E19" i="1"/>
  <c r="E20" i="1"/>
  <c r="E21" i="1"/>
  <c r="E22" i="1"/>
  <c r="E18" i="1"/>
  <c r="BK4" i="1" l="1"/>
  <c r="BL4" i="1" s="1"/>
  <c r="CG2" i="1"/>
  <c r="CD3" i="1"/>
  <c r="CE3" i="1" s="1"/>
  <c r="CD5" i="1"/>
  <c r="CE5" i="1" s="1"/>
  <c r="CD30" i="1"/>
  <c r="CE30" i="1" s="1"/>
  <c r="CD20" i="1"/>
  <c r="CE20" i="1" s="1"/>
  <c r="CD27" i="1"/>
  <c r="CE27" i="1" s="1"/>
  <c r="CD4" i="1"/>
  <c r="CE4" i="1" s="1"/>
  <c r="CD22" i="1"/>
  <c r="CE22" i="1" s="1"/>
  <c r="CD28" i="1"/>
  <c r="CE28" i="1" s="1"/>
  <c r="CD17" i="1"/>
  <c r="CE17" i="1" s="1"/>
  <c r="BK14" i="1"/>
  <c r="BL14" i="1" s="1"/>
  <c r="BK9" i="1"/>
  <c r="BL9" i="1" s="1"/>
  <c r="CD29" i="1"/>
  <c r="CE29" i="1" s="1"/>
  <c r="BK16" i="1"/>
  <c r="BL16" i="1" s="1"/>
  <c r="AW21" i="1"/>
  <c r="BK20" i="1"/>
  <c r="BL20" i="1" s="1"/>
  <c r="BK15" i="1"/>
  <c r="BL15" i="1" s="1"/>
  <c r="BK30" i="1"/>
  <c r="BL30" i="1" s="1"/>
  <c r="AW28" i="1"/>
  <c r="BK25" i="1"/>
  <c r="BL25" i="1" s="1"/>
  <c r="BK17" i="1"/>
  <c r="BL17" i="1" s="1"/>
  <c r="BK24" i="1"/>
  <c r="BL24" i="1" s="1"/>
  <c r="BK11" i="1"/>
  <c r="BL11" i="1" s="1"/>
  <c r="BK23" i="1"/>
  <c r="BL23" i="1" s="1"/>
  <c r="CD2" i="1"/>
  <c r="CE2" i="1" s="1"/>
  <c r="CD10" i="1"/>
  <c r="CE10" i="1" s="1"/>
  <c r="BK10" i="1"/>
  <c r="BL10" i="1" s="1"/>
  <c r="BK26" i="1"/>
  <c r="BL26" i="1" s="1"/>
  <c r="BK29" i="1"/>
  <c r="BL29" i="1" s="1"/>
  <c r="BK6" i="1"/>
  <c r="BL6" i="1" s="1"/>
  <c r="BK27" i="1"/>
  <c r="BL27" i="1" s="1"/>
  <c r="BK18" i="1"/>
  <c r="BL18" i="1" s="1"/>
  <c r="BK8" i="1"/>
  <c r="BL8" i="1" s="1"/>
  <c r="BK5" i="1"/>
  <c r="BL5" i="1" s="1"/>
  <c r="BK12" i="1"/>
  <c r="BL12" i="1" s="1"/>
  <c r="BK22" i="1"/>
  <c r="BL22" i="1" s="1"/>
  <c r="AW22" i="1"/>
  <c r="BK3" i="1"/>
  <c r="BL3" i="1" s="1"/>
  <c r="CD26" i="1"/>
  <c r="CE26" i="1" s="1"/>
  <c r="CD9" i="1"/>
  <c r="CE9" i="1" s="1"/>
  <c r="CD8" i="1"/>
  <c r="CE8" i="1" s="1"/>
  <c r="CD21" i="1"/>
  <c r="CE21" i="1" s="1"/>
  <c r="CD23" i="1"/>
  <c r="CE23" i="1" s="1"/>
  <c r="CD16" i="1"/>
  <c r="CE16" i="1" s="1"/>
  <c r="CD13" i="1"/>
  <c r="CE13" i="1" s="1"/>
  <c r="BK13" i="1"/>
  <c r="BL13" i="1" s="1"/>
  <c r="CD12" i="1"/>
  <c r="CE12" i="1" s="1"/>
  <c r="CD7" i="1"/>
  <c r="CE7" i="1" s="1"/>
  <c r="CD25" i="1"/>
  <c r="CE25" i="1" s="1"/>
  <c r="CD24" i="1"/>
  <c r="CE24" i="1" s="1"/>
  <c r="CD19" i="1"/>
  <c r="CE19" i="1" s="1"/>
  <c r="CD18" i="1"/>
  <c r="CE18" i="1" s="1"/>
  <c r="BK19" i="1"/>
  <c r="BL19" i="1" s="1"/>
  <c r="CD14" i="1"/>
  <c r="CE14" i="1" s="1"/>
  <c r="CD11" i="1"/>
  <c r="CE11" i="1" s="1"/>
  <c r="CH6" i="1"/>
  <c r="BK7" i="1"/>
  <c r="BL7" i="1" s="1"/>
  <c r="CD15" i="1"/>
  <c r="CE15" i="1" s="1"/>
  <c r="CH5" i="1"/>
  <c r="BK2" i="1"/>
  <c r="BL2" i="1" s="1"/>
  <c r="E17" i="1"/>
  <c r="CH22" i="1" l="1"/>
  <c r="CH28" i="1"/>
  <c r="CH20" i="1"/>
  <c r="CH23" i="1"/>
  <c r="CH2" i="1"/>
  <c r="CH3" i="1"/>
  <c r="CH27" i="1"/>
  <c r="CH4" i="1"/>
  <c r="CH30" i="1"/>
  <c r="CH17" i="1"/>
  <c r="CH29" i="1"/>
  <c r="CH13" i="1"/>
  <c r="CH12" i="1"/>
  <c r="CH10" i="1"/>
  <c r="CH11" i="1"/>
  <c r="CH24" i="1"/>
  <c r="CH7" i="1"/>
  <c r="CH19" i="1"/>
  <c r="CH21" i="1"/>
  <c r="CH9" i="1"/>
  <c r="CH25" i="1"/>
  <c r="CH18" i="1"/>
  <c r="CH14" i="1"/>
  <c r="CH8" i="1"/>
  <c r="CH26" i="1"/>
  <c r="CH15" i="1"/>
  <c r="CH16" i="1"/>
  <c r="E16" i="1"/>
  <c r="E15" i="1"/>
  <c r="E14" i="1"/>
  <c r="E13" i="1"/>
  <c r="E11" i="1"/>
  <c r="E12" i="1"/>
  <c r="E10" i="1" l="1"/>
  <c r="E6" i="1"/>
  <c r="E9" i="1"/>
  <c r="E5" i="1"/>
  <c r="E8" i="1"/>
  <c r="E7" i="1"/>
  <c r="E2" i="1" l="1"/>
  <c r="E4" i="1"/>
  <c r="E3" i="1"/>
</calcChain>
</file>

<file path=xl/sharedStrings.xml><?xml version="1.0" encoding="utf-8"?>
<sst xmlns="http://schemas.openxmlformats.org/spreadsheetml/2006/main" count="239" uniqueCount="188">
  <si>
    <t>Sex</t>
    <phoneticPr fontId="1" type="noConversion"/>
  </si>
  <si>
    <t>Age</t>
    <phoneticPr fontId="1" type="noConversion"/>
  </si>
  <si>
    <t>Height</t>
    <phoneticPr fontId="1" type="noConversion"/>
  </si>
  <si>
    <t>Weight</t>
    <phoneticPr fontId="1" type="noConversion"/>
  </si>
  <si>
    <t>BMI</t>
    <phoneticPr fontId="1" type="noConversion"/>
  </si>
  <si>
    <t>BSA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HT</t>
    <phoneticPr fontId="1" type="noConversion"/>
  </si>
  <si>
    <t>DM</t>
    <phoneticPr fontId="1" type="noConversion"/>
  </si>
  <si>
    <t>Angina</t>
    <phoneticPr fontId="1" type="noConversion"/>
  </si>
  <si>
    <t>MI</t>
    <phoneticPr fontId="1" type="noConversion"/>
  </si>
  <si>
    <t>HF</t>
    <phoneticPr fontId="1" type="noConversion"/>
  </si>
  <si>
    <t>Stroke</t>
    <phoneticPr fontId="1" type="noConversion"/>
  </si>
  <si>
    <t>Smoking</t>
    <phoneticPr fontId="1" type="noConversion"/>
  </si>
  <si>
    <t>CKD</t>
    <phoneticPr fontId="1" type="noConversion"/>
  </si>
  <si>
    <t xml:space="preserve">Killip class </t>
    <phoneticPr fontId="1" type="noConversion"/>
  </si>
  <si>
    <t>Site</t>
    <phoneticPr fontId="1" type="noConversion"/>
  </si>
  <si>
    <t>Reperfusion</t>
    <phoneticPr fontId="1" type="noConversion"/>
  </si>
  <si>
    <t>PCI</t>
    <phoneticPr fontId="1" type="noConversion"/>
  </si>
  <si>
    <t>Cr</t>
    <phoneticPr fontId="1" type="noConversion"/>
  </si>
  <si>
    <t>Aspirin</t>
    <phoneticPr fontId="1" type="noConversion"/>
  </si>
  <si>
    <t>P2Y12</t>
    <phoneticPr fontId="1" type="noConversion"/>
  </si>
  <si>
    <t>BB</t>
    <phoneticPr fontId="1" type="noConversion"/>
  </si>
  <si>
    <t>ACEI</t>
    <phoneticPr fontId="1" type="noConversion"/>
  </si>
  <si>
    <t>ARB</t>
    <phoneticPr fontId="1" type="noConversion"/>
  </si>
  <si>
    <t>CCB</t>
    <phoneticPr fontId="1" type="noConversion"/>
  </si>
  <si>
    <t>Statin</t>
    <phoneticPr fontId="1" type="noConversion"/>
  </si>
  <si>
    <t>Nitrate</t>
    <phoneticPr fontId="1" type="noConversion"/>
  </si>
  <si>
    <t>NSTEMI</t>
    <phoneticPr fontId="1" type="noConversion"/>
  </si>
  <si>
    <t>RCA</t>
    <phoneticPr fontId="1" type="noConversion"/>
  </si>
  <si>
    <t>NSTEMI</t>
    <phoneticPr fontId="1" type="noConversion"/>
  </si>
  <si>
    <t>Ezetimibe</t>
    <phoneticPr fontId="1" type="noConversion"/>
  </si>
  <si>
    <t>STEMI</t>
    <phoneticPr fontId="1" type="noConversion"/>
  </si>
  <si>
    <t>RCA</t>
    <phoneticPr fontId="1" type="noConversion"/>
  </si>
  <si>
    <t>Cilostazol</t>
    <phoneticPr fontId="1" type="noConversion"/>
  </si>
  <si>
    <t>NSTEMI</t>
    <phoneticPr fontId="1" type="noConversion"/>
  </si>
  <si>
    <t>STEMI</t>
    <phoneticPr fontId="1" type="noConversion"/>
  </si>
  <si>
    <t>LAD</t>
    <phoneticPr fontId="1" type="noConversion"/>
  </si>
  <si>
    <t>LCX</t>
    <phoneticPr fontId="1" type="noConversion"/>
  </si>
  <si>
    <t>Stent</t>
    <phoneticPr fontId="1" type="noConversion"/>
  </si>
  <si>
    <t>LAD</t>
    <phoneticPr fontId="1" type="noConversion"/>
  </si>
  <si>
    <t>RCA</t>
    <phoneticPr fontId="1" type="noConversion"/>
  </si>
  <si>
    <t>RCA</t>
    <phoneticPr fontId="1" type="noConversion"/>
  </si>
  <si>
    <t>LCX</t>
    <phoneticPr fontId="1" type="noConversion"/>
  </si>
  <si>
    <t>NSTEMI</t>
    <phoneticPr fontId="1" type="noConversion"/>
  </si>
  <si>
    <t>LAD</t>
    <phoneticPr fontId="1" type="noConversion"/>
  </si>
  <si>
    <t>RCA</t>
    <phoneticPr fontId="1" type="noConversion"/>
  </si>
  <si>
    <t>RCA</t>
    <phoneticPr fontId="1" type="noConversion"/>
  </si>
  <si>
    <t>LCX</t>
    <phoneticPr fontId="1" type="noConversion"/>
  </si>
  <si>
    <t>LAD</t>
    <phoneticPr fontId="1" type="noConversion"/>
  </si>
  <si>
    <t>NSTEMI</t>
    <phoneticPr fontId="1" type="noConversion"/>
  </si>
  <si>
    <t>RCA</t>
    <phoneticPr fontId="1" type="noConversion"/>
  </si>
  <si>
    <t>NSTEMI</t>
    <phoneticPr fontId="1" type="noConversion"/>
  </si>
  <si>
    <t>LAD</t>
    <phoneticPr fontId="1" type="noConversion"/>
  </si>
  <si>
    <t>IVSd</t>
    <phoneticPr fontId="1" type="noConversion"/>
  </si>
  <si>
    <t>LVPWd</t>
    <phoneticPr fontId="1" type="noConversion"/>
  </si>
  <si>
    <t>LVIDd</t>
    <phoneticPr fontId="1" type="noConversion"/>
  </si>
  <si>
    <t>LVIDs</t>
    <phoneticPr fontId="1" type="noConversion"/>
  </si>
  <si>
    <t>LVMI</t>
    <phoneticPr fontId="1" type="noConversion"/>
  </si>
  <si>
    <t>RWT</t>
    <phoneticPr fontId="1" type="noConversion"/>
  </si>
  <si>
    <t>LAD</t>
    <phoneticPr fontId="1" type="noConversion"/>
  </si>
  <si>
    <t>LAESVI</t>
    <phoneticPr fontId="1" type="noConversion"/>
  </si>
  <si>
    <t>EDV</t>
    <phoneticPr fontId="1" type="noConversion"/>
  </si>
  <si>
    <t xml:space="preserve">ESV </t>
    <phoneticPr fontId="1" type="noConversion"/>
  </si>
  <si>
    <t xml:space="preserve">EF </t>
    <phoneticPr fontId="1" type="noConversion"/>
  </si>
  <si>
    <t>Strain</t>
    <phoneticPr fontId="1" type="noConversion"/>
  </si>
  <si>
    <t>LVOTd</t>
    <phoneticPr fontId="1" type="noConversion"/>
  </si>
  <si>
    <t>TVI_LVOT</t>
    <phoneticPr fontId="1" type="noConversion"/>
  </si>
  <si>
    <t>SV_TVI</t>
    <phoneticPr fontId="1" type="noConversion"/>
  </si>
  <si>
    <t>HR-Echo</t>
    <phoneticPr fontId="1" type="noConversion"/>
  </si>
  <si>
    <t>CO</t>
    <phoneticPr fontId="1" type="noConversion"/>
  </si>
  <si>
    <t>CI</t>
    <phoneticPr fontId="1" type="noConversion"/>
  </si>
  <si>
    <t>E</t>
    <phoneticPr fontId="1" type="noConversion"/>
  </si>
  <si>
    <t>A</t>
    <phoneticPr fontId="1" type="noConversion"/>
  </si>
  <si>
    <t>EA_ratio</t>
    <phoneticPr fontId="1" type="noConversion"/>
  </si>
  <si>
    <t>DT</t>
    <phoneticPr fontId="1" type="noConversion"/>
  </si>
  <si>
    <t>E'</t>
    <phoneticPr fontId="1" type="noConversion"/>
  </si>
  <si>
    <t>A'</t>
    <phoneticPr fontId="1" type="noConversion"/>
  </si>
  <si>
    <t>S'</t>
    <phoneticPr fontId="1" type="noConversion"/>
  </si>
  <si>
    <t>E/E'</t>
    <phoneticPr fontId="1" type="noConversion"/>
  </si>
  <si>
    <t>RVSP</t>
    <phoneticPr fontId="1" type="noConversion"/>
  </si>
  <si>
    <t>P_SBP</t>
    <phoneticPr fontId="1" type="noConversion"/>
  </si>
  <si>
    <t>P_DBP</t>
    <phoneticPr fontId="1" type="noConversion"/>
  </si>
  <si>
    <t>P_PP</t>
    <phoneticPr fontId="1" type="noConversion"/>
  </si>
  <si>
    <t>P_meanBP</t>
    <phoneticPr fontId="1" type="noConversion"/>
  </si>
  <si>
    <t>SVR</t>
    <phoneticPr fontId="1" type="noConversion"/>
  </si>
  <si>
    <t>SVRI</t>
    <phoneticPr fontId="1" type="noConversion"/>
  </si>
  <si>
    <t>C_SBP</t>
    <phoneticPr fontId="1" type="noConversion"/>
  </si>
  <si>
    <t>C_DBP</t>
    <phoneticPr fontId="1" type="noConversion"/>
  </si>
  <si>
    <t>C_PP</t>
    <phoneticPr fontId="1" type="noConversion"/>
  </si>
  <si>
    <t>HR</t>
    <phoneticPr fontId="1" type="noConversion"/>
  </si>
  <si>
    <t>C_AP</t>
    <phoneticPr fontId="1" type="noConversion"/>
  </si>
  <si>
    <t>C_AP75</t>
    <phoneticPr fontId="1" type="noConversion"/>
  </si>
  <si>
    <t>AI</t>
    <phoneticPr fontId="1" type="noConversion"/>
  </si>
  <si>
    <t>AI75</t>
    <phoneticPr fontId="1" type="noConversion"/>
  </si>
  <si>
    <t>P_ESP</t>
    <phoneticPr fontId="1" type="noConversion"/>
  </si>
  <si>
    <t>C_ESP</t>
    <phoneticPr fontId="1" type="noConversion"/>
  </si>
  <si>
    <t>sPTI</t>
    <phoneticPr fontId="1" type="noConversion"/>
  </si>
  <si>
    <t>dPTI</t>
    <phoneticPr fontId="1" type="noConversion"/>
  </si>
  <si>
    <t>TAC_area</t>
    <phoneticPr fontId="1" type="noConversion"/>
  </si>
  <si>
    <t>TACI_area</t>
    <phoneticPr fontId="1" type="noConversion"/>
  </si>
  <si>
    <t>tNd</t>
    <phoneticPr fontId="1" type="noConversion"/>
  </si>
  <si>
    <t>End-avg</t>
    <phoneticPr fontId="1" type="noConversion"/>
  </si>
  <si>
    <t>P_End-est</t>
    <phoneticPr fontId="1" type="noConversion"/>
  </si>
  <si>
    <t>P_EES</t>
    <phoneticPr fontId="1" type="noConversion"/>
  </si>
  <si>
    <t>P_EES_BSA</t>
    <phoneticPr fontId="1" type="noConversion"/>
  </si>
  <si>
    <t>P_EA</t>
    <phoneticPr fontId="1" type="noConversion"/>
  </si>
  <si>
    <t>P_EA_BSA</t>
    <phoneticPr fontId="1" type="noConversion"/>
  </si>
  <si>
    <t>P_VAC_chen</t>
    <phoneticPr fontId="1" type="noConversion"/>
  </si>
  <si>
    <t>Zin_H</t>
    <phoneticPr fontId="1" type="noConversion"/>
  </si>
  <si>
    <t>RM_peak</t>
    <phoneticPr fontId="1" type="noConversion"/>
  </si>
  <si>
    <t>eGFR</t>
  </si>
  <si>
    <t>F_Height</t>
    <phoneticPr fontId="1" type="noConversion"/>
  </si>
  <si>
    <t>F_Weight</t>
    <phoneticPr fontId="1" type="noConversion"/>
  </si>
  <si>
    <t>F_BMI</t>
    <phoneticPr fontId="1" type="noConversion"/>
  </si>
  <si>
    <t>F_BSA</t>
    <phoneticPr fontId="1" type="noConversion"/>
  </si>
  <si>
    <t>F_IVSd</t>
    <phoneticPr fontId="1" type="noConversion"/>
  </si>
  <si>
    <t>F_LVPWd</t>
    <phoneticPr fontId="1" type="noConversion"/>
  </si>
  <si>
    <t>F_LVIDd</t>
    <phoneticPr fontId="1" type="noConversion"/>
  </si>
  <si>
    <t>F_LVIDs</t>
    <phoneticPr fontId="1" type="noConversion"/>
  </si>
  <si>
    <t>F_LVMI</t>
    <phoneticPr fontId="1" type="noConversion"/>
  </si>
  <si>
    <t>F_RWT</t>
    <phoneticPr fontId="1" type="noConversion"/>
  </si>
  <si>
    <t>F_LAD</t>
    <phoneticPr fontId="1" type="noConversion"/>
  </si>
  <si>
    <t>F_LAESVI</t>
    <phoneticPr fontId="1" type="noConversion"/>
  </si>
  <si>
    <t>F_EDV</t>
    <phoneticPr fontId="1" type="noConversion"/>
  </si>
  <si>
    <t xml:space="preserve">F_ESV </t>
    <phoneticPr fontId="1" type="noConversion"/>
  </si>
  <si>
    <t xml:space="preserve">F_EF </t>
    <phoneticPr fontId="1" type="noConversion"/>
  </si>
  <si>
    <t>F_Strain</t>
    <phoneticPr fontId="1" type="noConversion"/>
  </si>
  <si>
    <t>F_LVOTd</t>
    <phoneticPr fontId="1" type="noConversion"/>
  </si>
  <si>
    <t>F_TVI_LVOT</t>
    <phoneticPr fontId="1" type="noConversion"/>
  </si>
  <si>
    <t>F_SV_TVI</t>
    <phoneticPr fontId="1" type="noConversion"/>
  </si>
  <si>
    <t>F_HR-Echo</t>
    <phoneticPr fontId="1" type="noConversion"/>
  </si>
  <si>
    <t>F_CO</t>
    <phoneticPr fontId="1" type="noConversion"/>
  </si>
  <si>
    <t>F_CI</t>
    <phoneticPr fontId="1" type="noConversion"/>
  </si>
  <si>
    <t>F_E</t>
    <phoneticPr fontId="1" type="noConversion"/>
  </si>
  <si>
    <t>F_A</t>
    <phoneticPr fontId="1" type="noConversion"/>
  </si>
  <si>
    <t>F_EA_ratio</t>
    <phoneticPr fontId="1" type="noConversion"/>
  </si>
  <si>
    <t>F_E'</t>
    <phoneticPr fontId="1" type="noConversion"/>
  </si>
  <si>
    <t>F_A'</t>
    <phoneticPr fontId="1" type="noConversion"/>
  </si>
  <si>
    <t>F_S'</t>
    <phoneticPr fontId="1" type="noConversion"/>
  </si>
  <si>
    <t>F_E/E'</t>
    <phoneticPr fontId="1" type="noConversion"/>
  </si>
  <si>
    <t>F_RVSP</t>
    <phoneticPr fontId="1" type="noConversion"/>
  </si>
  <si>
    <t>F_P_SBP</t>
    <phoneticPr fontId="1" type="noConversion"/>
  </si>
  <si>
    <t>F_P_DBP</t>
    <phoneticPr fontId="1" type="noConversion"/>
  </si>
  <si>
    <t>F_P_PP</t>
    <phoneticPr fontId="1" type="noConversion"/>
  </si>
  <si>
    <t>F_P_meanBP</t>
    <phoneticPr fontId="1" type="noConversion"/>
  </si>
  <si>
    <t>F_SVR</t>
    <phoneticPr fontId="1" type="noConversion"/>
  </si>
  <si>
    <t>F_SVRI</t>
    <phoneticPr fontId="1" type="noConversion"/>
  </si>
  <si>
    <t>F_C_SBP</t>
    <phoneticPr fontId="1" type="noConversion"/>
  </si>
  <si>
    <t>F_C_DBP</t>
    <phoneticPr fontId="1" type="noConversion"/>
  </si>
  <si>
    <t>F_C_PP</t>
    <phoneticPr fontId="1" type="noConversion"/>
  </si>
  <si>
    <t>F_HR</t>
    <phoneticPr fontId="1" type="noConversion"/>
  </si>
  <si>
    <t>F_C_AP</t>
    <phoneticPr fontId="1" type="noConversion"/>
  </si>
  <si>
    <t>F_C_AP75</t>
    <phoneticPr fontId="1" type="noConversion"/>
  </si>
  <si>
    <t>F_AI</t>
    <phoneticPr fontId="1" type="noConversion"/>
  </si>
  <si>
    <t>F_AI75</t>
    <phoneticPr fontId="1" type="noConversion"/>
  </si>
  <si>
    <t>F_P_ESP</t>
    <phoneticPr fontId="1" type="noConversion"/>
  </si>
  <si>
    <t>F_C_ESP</t>
    <phoneticPr fontId="1" type="noConversion"/>
  </si>
  <si>
    <t>F_sPTI</t>
    <phoneticPr fontId="1" type="noConversion"/>
  </si>
  <si>
    <t>F_dPTI</t>
    <phoneticPr fontId="1" type="noConversion"/>
  </si>
  <si>
    <t>F_TAC_area</t>
    <phoneticPr fontId="1" type="noConversion"/>
  </si>
  <si>
    <t>F_TACI_area</t>
    <phoneticPr fontId="1" type="noConversion"/>
  </si>
  <si>
    <t>F_TAC_PP</t>
    <phoneticPr fontId="1" type="noConversion"/>
  </si>
  <si>
    <t>F_TACI_PP</t>
    <phoneticPr fontId="1" type="noConversion"/>
  </si>
  <si>
    <t>F_tNd</t>
    <phoneticPr fontId="1" type="noConversion"/>
  </si>
  <si>
    <t>F_End-avg</t>
    <phoneticPr fontId="1" type="noConversion"/>
  </si>
  <si>
    <t>F_P_End-est</t>
    <phoneticPr fontId="1" type="noConversion"/>
  </si>
  <si>
    <t>F_P_EES</t>
    <phoneticPr fontId="1" type="noConversion"/>
  </si>
  <si>
    <t>F_P_EES_BSA</t>
    <phoneticPr fontId="1" type="noConversion"/>
  </si>
  <si>
    <t>F_P_EA</t>
    <phoneticPr fontId="1" type="noConversion"/>
  </si>
  <si>
    <t>F_P_EA_BSA</t>
    <phoneticPr fontId="1" type="noConversion"/>
  </si>
  <si>
    <t>F_P_VAC_chen</t>
    <phoneticPr fontId="1" type="noConversion"/>
  </si>
  <si>
    <t>F_Zin_H</t>
    <phoneticPr fontId="1" type="noConversion"/>
  </si>
  <si>
    <t>F_RM_peak</t>
    <phoneticPr fontId="1" type="noConversion"/>
  </si>
  <si>
    <t>9,28</t>
    <phoneticPr fontId="1" type="noConversion"/>
  </si>
  <si>
    <t>Baseline_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_ "/>
    <numFmt numFmtId="177" formatCode="0.00_ "/>
    <numFmt numFmtId="178" formatCode="0_);[Red]\(0\)"/>
    <numFmt numFmtId="179" formatCode="0.00_);[Red]\(0.00\)"/>
    <numFmt numFmtId="180" formatCode="0.0_);[Red]\(0.0\)"/>
    <numFmt numFmtId="181" formatCode="0.000_);[Red]\(0.000\)"/>
    <numFmt numFmtId="182" formatCode="#,##0.000_ 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181" fontId="2" fillId="0" borderId="0" xfId="0" applyNumberFormat="1" applyFont="1">
      <alignment vertical="center"/>
    </xf>
    <xf numFmtId="181" fontId="0" fillId="0" borderId="0" xfId="0" applyNumberFormat="1">
      <alignment vertical="center"/>
    </xf>
    <xf numFmtId="0" fontId="0" fillId="0" borderId="0" xfId="0" applyNumberFormat="1" applyAlignment="1">
      <alignment vertical="center"/>
    </xf>
    <xf numFmtId="0" fontId="0" fillId="0" borderId="0" xfId="0" applyNumberFormat="1" applyBorder="1" applyAlignment="1">
      <alignment vertical="center"/>
    </xf>
    <xf numFmtId="0" fontId="0" fillId="0" borderId="0" xfId="0" applyNumberFormat="1" applyFill="1" applyBorder="1" applyAlignment="1">
      <alignment vertical="center"/>
    </xf>
    <xf numFmtId="178" fontId="0" fillId="0" borderId="0" xfId="0" applyNumberFormat="1" applyAlignment="1">
      <alignment horizontal="right" vertical="center"/>
    </xf>
    <xf numFmtId="178" fontId="0" fillId="0" borderId="0" xfId="0" applyNumberFormat="1" applyBorder="1" applyAlignment="1">
      <alignment horizontal="right" vertical="center"/>
    </xf>
    <xf numFmtId="49" fontId="0" fillId="0" borderId="0" xfId="0" applyNumberFormat="1">
      <alignment vertical="center"/>
    </xf>
    <xf numFmtId="182" fontId="0" fillId="0" borderId="0" xfId="0" applyNumberFormat="1">
      <alignment vertical="center"/>
    </xf>
    <xf numFmtId="176" fontId="0" fillId="0" borderId="0" xfId="0" applyNumberFormat="1" applyAlignment="1">
      <alignment horizontal="left" vertical="center"/>
    </xf>
    <xf numFmtId="179" fontId="0" fillId="0" borderId="0" xfId="0" applyNumberFormat="1" applyAlignment="1">
      <alignment horizontal="left" vertical="center"/>
    </xf>
    <xf numFmtId="177" fontId="0" fillId="0" borderId="0" xfId="0" applyNumberFormat="1" applyAlignment="1">
      <alignment horizontal="left" vertical="center"/>
    </xf>
    <xf numFmtId="0" fontId="0" fillId="0" borderId="0" xfId="0" applyAlignment="1">
      <alignment horizontal="right" vertical="center"/>
    </xf>
    <xf numFmtId="179" fontId="0" fillId="0" borderId="0" xfId="0" applyNumberFormat="1" applyAlignment="1">
      <alignment horizontal="right" vertical="center"/>
    </xf>
    <xf numFmtId="177" fontId="0" fillId="0" borderId="0" xfId="0" applyNumberFormat="1" applyAlignment="1">
      <alignment horizontal="righ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U86"/>
  <sheetViews>
    <sheetView tabSelected="1" workbookViewId="0">
      <pane xSplit="2" ySplit="1" topLeftCell="C2" activePane="bottomRight" state="frozen"/>
      <selection pane="topRight" activeCell="F1" sqref="F1"/>
      <selection pane="bottomLeft" activeCell="A2" sqref="A2"/>
      <selection pane="bottomRight" activeCell="J8" sqref="J8"/>
    </sheetView>
  </sheetViews>
  <sheetFormatPr defaultRowHeight="17.399999999999999" x14ac:dyDescent="0.4"/>
  <cols>
    <col min="1" max="1" width="4.8984375" style="8" customWidth="1"/>
    <col min="2" max="2" width="4.8984375" style="1" customWidth="1"/>
    <col min="3" max="3" width="8.796875" style="11"/>
    <col min="4" max="4" width="8.796875" style="1"/>
    <col min="5" max="5" width="8" style="2" customWidth="1"/>
    <col min="6" max="6" width="8.09765625" style="2" customWidth="1"/>
    <col min="7" max="7" width="8.796875" style="1" customWidth="1"/>
    <col min="8" max="15" width="8.796875" style="1"/>
    <col min="16" max="16" width="8.796875" style="13"/>
    <col min="17" max="17" width="8.796875" style="3"/>
    <col min="18" max="18" width="8.796875" style="13"/>
    <col min="19" max="19" width="8.796875" style="3"/>
    <col min="20" max="20" width="8.796875" style="4"/>
    <col min="21" max="22" width="8.796875" style="3"/>
    <col min="23" max="23" width="10.3984375" style="3" customWidth="1"/>
    <col min="24" max="24" width="10" style="3" customWidth="1"/>
    <col min="25" max="30" width="8.796875" style="3"/>
    <col min="31" max="31" width="7.8984375" style="3" customWidth="1"/>
    <col min="32" max="32" width="8.796875" style="2" customWidth="1"/>
    <col min="33" max="44" width="8.796875" style="2"/>
    <col min="45" max="45" width="10.3984375" style="2" customWidth="1"/>
    <col min="46" max="58" width="8.796875" style="2"/>
    <col min="59" max="61" width="8.796875" style="3"/>
    <col min="62" max="64" width="9.796875" style="3" customWidth="1"/>
    <col min="65" max="65" width="7.8984375" style="3" customWidth="1"/>
    <col min="66" max="66" width="7.69921875" style="3" customWidth="1"/>
    <col min="67" max="67" width="8.796875" style="3"/>
    <col min="68" max="68" width="6.19921875" style="3" customWidth="1"/>
    <col min="69" max="69" width="6.296875" style="3" customWidth="1"/>
    <col min="70" max="70" width="7.8984375" style="3" customWidth="1"/>
    <col min="71" max="71" width="7.19921875" style="5" customWidth="1"/>
    <col min="72" max="72" width="7.8984375" style="5" customWidth="1"/>
    <col min="73" max="73" width="8.796875" style="3"/>
    <col min="74" max="74" width="7.3984375" style="3" customWidth="1"/>
    <col min="75" max="75" width="8.3984375" customWidth="1"/>
    <col min="76" max="76" width="8.5" customWidth="1"/>
    <col min="77" max="78" width="8.5" style="14" customWidth="1"/>
    <col min="79" max="79" width="7.5" style="7" customWidth="1"/>
    <col min="80" max="80" width="9.69921875" style="7" customWidth="1"/>
    <col min="81" max="81" width="11" style="7" customWidth="1"/>
    <col min="82" max="82" width="8.19921875" style="7" customWidth="1"/>
    <col min="83" max="83" width="10.59765625" style="7" customWidth="1"/>
    <col min="84" max="84" width="8.19921875" style="7" customWidth="1"/>
    <col min="85" max="85" width="10.5" style="7" customWidth="1"/>
    <col min="86" max="86" width="11.296875" style="7" customWidth="1"/>
    <col min="87" max="88" width="7.8984375" style="7" customWidth="1"/>
    <col min="151" max="151" width="8.796875" style="3"/>
  </cols>
  <sheetData>
    <row r="1" spans="1:151" x14ac:dyDescent="0.4">
      <c r="A1" s="8" t="s">
        <v>0</v>
      </c>
      <c r="B1" s="1" t="s">
        <v>1</v>
      </c>
      <c r="C1" s="11" t="s">
        <v>2</v>
      </c>
      <c r="D1" s="1" t="s">
        <v>3</v>
      </c>
      <c r="E1" s="2" t="s">
        <v>4</v>
      </c>
      <c r="F1" s="2" t="s">
        <v>5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M1" s="1" t="s">
        <v>25</v>
      </c>
      <c r="N1" s="1" t="s">
        <v>26</v>
      </c>
      <c r="O1" s="1" t="s">
        <v>27</v>
      </c>
      <c r="P1" s="13" t="s">
        <v>28</v>
      </c>
      <c r="Q1" s="3" t="s">
        <v>29</v>
      </c>
      <c r="R1" s="13" t="s">
        <v>30</v>
      </c>
      <c r="S1" s="3" t="s">
        <v>51</v>
      </c>
      <c r="T1" s="4" t="s">
        <v>31</v>
      </c>
      <c r="U1" s="3" t="s">
        <v>123</v>
      </c>
      <c r="V1" s="3" t="s">
        <v>32</v>
      </c>
      <c r="W1" s="3" t="s">
        <v>33</v>
      </c>
      <c r="X1" s="3" t="s">
        <v>46</v>
      </c>
      <c r="Y1" s="3" t="s">
        <v>34</v>
      </c>
      <c r="Z1" s="3" t="s">
        <v>35</v>
      </c>
      <c r="AA1" s="3" t="s">
        <v>36</v>
      </c>
      <c r="AB1" s="3" t="s">
        <v>37</v>
      </c>
      <c r="AC1" s="3" t="s">
        <v>38</v>
      </c>
      <c r="AD1" s="3" t="s">
        <v>43</v>
      </c>
      <c r="AE1" s="3" t="s">
        <v>39</v>
      </c>
      <c r="AF1" s="2" t="s">
        <v>66</v>
      </c>
      <c r="AG1" s="2" t="s">
        <v>67</v>
      </c>
      <c r="AH1" s="2" t="s">
        <v>68</v>
      </c>
      <c r="AI1" s="2" t="s">
        <v>69</v>
      </c>
      <c r="AJ1" s="2" t="s">
        <v>70</v>
      </c>
      <c r="AK1" s="2" t="s">
        <v>71</v>
      </c>
      <c r="AL1" s="2" t="s">
        <v>72</v>
      </c>
      <c r="AM1" s="2" t="s">
        <v>73</v>
      </c>
      <c r="AN1" s="2" t="s">
        <v>74</v>
      </c>
      <c r="AO1" s="2" t="s">
        <v>75</v>
      </c>
      <c r="AP1" s="2" t="s">
        <v>76</v>
      </c>
      <c r="AQ1" s="2" t="s">
        <v>77</v>
      </c>
      <c r="AR1" s="2" t="s">
        <v>78</v>
      </c>
      <c r="AS1" s="2" t="s">
        <v>79</v>
      </c>
      <c r="AT1" s="2" t="s">
        <v>80</v>
      </c>
      <c r="AU1" s="2" t="s">
        <v>81</v>
      </c>
      <c r="AV1" s="2" t="s">
        <v>82</v>
      </c>
      <c r="AW1" s="2" t="s">
        <v>83</v>
      </c>
      <c r="AX1" s="2" t="s">
        <v>84</v>
      </c>
      <c r="AY1" s="2" t="s">
        <v>85</v>
      </c>
      <c r="AZ1" s="2" t="s">
        <v>86</v>
      </c>
      <c r="BA1" s="2" t="s">
        <v>87</v>
      </c>
      <c r="BB1" s="2" t="s">
        <v>88</v>
      </c>
      <c r="BC1" s="2" t="s">
        <v>89</v>
      </c>
      <c r="BD1" s="2" t="s">
        <v>90</v>
      </c>
      <c r="BE1" s="2" t="s">
        <v>91</v>
      </c>
      <c r="BF1" s="2" t="s">
        <v>92</v>
      </c>
      <c r="BG1" s="3" t="s">
        <v>93</v>
      </c>
      <c r="BH1" s="3" t="s">
        <v>94</v>
      </c>
      <c r="BI1" s="3" t="s">
        <v>95</v>
      </c>
      <c r="BJ1" s="3" t="s">
        <v>96</v>
      </c>
      <c r="BK1" s="3" t="s">
        <v>97</v>
      </c>
      <c r="BL1" s="3" t="s">
        <v>98</v>
      </c>
      <c r="BM1" s="3" t="s">
        <v>99</v>
      </c>
      <c r="BN1" s="3" t="s">
        <v>100</v>
      </c>
      <c r="BO1" s="3" t="s">
        <v>101</v>
      </c>
      <c r="BP1" s="3" t="s">
        <v>102</v>
      </c>
      <c r="BQ1" s="3" t="s">
        <v>103</v>
      </c>
      <c r="BR1" s="3" t="s">
        <v>104</v>
      </c>
      <c r="BS1" s="5" t="s">
        <v>105</v>
      </c>
      <c r="BT1" s="5" t="s">
        <v>106</v>
      </c>
      <c r="BU1" s="3" t="s">
        <v>107</v>
      </c>
      <c r="BV1" s="3" t="s">
        <v>108</v>
      </c>
      <c r="BW1" t="s">
        <v>109</v>
      </c>
      <c r="BX1" t="s">
        <v>110</v>
      </c>
      <c r="BY1" s="14" t="s">
        <v>111</v>
      </c>
      <c r="BZ1" s="14" t="s">
        <v>112</v>
      </c>
      <c r="CA1" s="6" t="s">
        <v>113</v>
      </c>
      <c r="CB1" s="6" t="s">
        <v>114</v>
      </c>
      <c r="CC1" s="6" t="s">
        <v>115</v>
      </c>
      <c r="CD1" s="6" t="s">
        <v>116</v>
      </c>
      <c r="CE1" s="6" t="s">
        <v>117</v>
      </c>
      <c r="CF1" s="6" t="s">
        <v>118</v>
      </c>
      <c r="CG1" s="6" t="s">
        <v>119</v>
      </c>
      <c r="CH1" s="6" t="s">
        <v>120</v>
      </c>
      <c r="CI1" s="7" t="s">
        <v>121</v>
      </c>
      <c r="CJ1" s="6" t="s">
        <v>122</v>
      </c>
      <c r="CK1" s="11" t="s">
        <v>124</v>
      </c>
      <c r="CL1" s="15" t="s">
        <v>125</v>
      </c>
      <c r="CM1" s="16" t="s">
        <v>126</v>
      </c>
      <c r="CN1" s="16" t="s">
        <v>127</v>
      </c>
      <c r="CO1" s="16" t="s">
        <v>128</v>
      </c>
      <c r="CP1" s="16" t="s">
        <v>129</v>
      </c>
      <c r="CQ1" s="16" t="s">
        <v>130</v>
      </c>
      <c r="CR1" s="16" t="s">
        <v>131</v>
      </c>
      <c r="CS1" s="16" t="s">
        <v>132</v>
      </c>
      <c r="CT1" s="16" t="s">
        <v>133</v>
      </c>
      <c r="CU1" s="16" t="s">
        <v>134</v>
      </c>
      <c r="CV1" s="16" t="s">
        <v>135</v>
      </c>
      <c r="CW1" s="16" t="s">
        <v>136</v>
      </c>
      <c r="CX1" s="16" t="s">
        <v>137</v>
      </c>
      <c r="CY1" s="16" t="s">
        <v>138</v>
      </c>
      <c r="CZ1" s="17" t="s">
        <v>139</v>
      </c>
      <c r="DA1" s="16" t="s">
        <v>140</v>
      </c>
      <c r="DB1" s="16" t="s">
        <v>141</v>
      </c>
      <c r="DC1" s="16" t="s">
        <v>142</v>
      </c>
      <c r="DD1" s="17" t="s">
        <v>143</v>
      </c>
      <c r="DE1" s="16" t="s">
        <v>144</v>
      </c>
      <c r="DF1" s="16" t="s">
        <v>145</v>
      </c>
      <c r="DG1" s="16" t="s">
        <v>146</v>
      </c>
      <c r="DH1" s="16" t="s">
        <v>147</v>
      </c>
      <c r="DI1" s="16" t="s">
        <v>148</v>
      </c>
      <c r="DJ1" s="16" t="s">
        <v>149</v>
      </c>
      <c r="DK1" s="16" t="s">
        <v>150</v>
      </c>
      <c r="DL1" s="16" t="s">
        <v>151</v>
      </c>
      <c r="DM1" s="16" t="s">
        <v>152</v>
      </c>
      <c r="DN1" s="16" t="s">
        <v>153</v>
      </c>
      <c r="DO1" s="3" t="s">
        <v>154</v>
      </c>
      <c r="DP1" s="3" t="s">
        <v>155</v>
      </c>
      <c r="DQ1" s="3" t="s">
        <v>156</v>
      </c>
      <c r="DR1" s="3" t="s">
        <v>157</v>
      </c>
      <c r="DS1" s="3" t="s">
        <v>158</v>
      </c>
      <c r="DT1" s="3" t="s">
        <v>159</v>
      </c>
      <c r="DU1" s="3" t="s">
        <v>160</v>
      </c>
      <c r="DV1" s="3" t="s">
        <v>161</v>
      </c>
      <c r="DW1" s="3" t="s">
        <v>162</v>
      </c>
      <c r="DX1" s="3" t="s">
        <v>163</v>
      </c>
      <c r="DY1" s="3" t="s">
        <v>164</v>
      </c>
      <c r="DZ1" s="3" t="s">
        <v>165</v>
      </c>
      <c r="EA1" s="5" t="s">
        <v>166</v>
      </c>
      <c r="EB1" s="5" t="s">
        <v>167</v>
      </c>
      <c r="EC1" s="3" t="s">
        <v>168</v>
      </c>
      <c r="ED1" s="3" t="s">
        <v>169</v>
      </c>
      <c r="EE1" t="s">
        <v>170</v>
      </c>
      <c r="EF1" t="s">
        <v>171</v>
      </c>
      <c r="EG1" s="14" t="s">
        <v>172</v>
      </c>
      <c r="EH1" s="14" t="s">
        <v>173</v>
      </c>
      <c r="EI1" s="14" t="s">
        <v>174</v>
      </c>
      <c r="EJ1" s="14" t="s">
        <v>175</v>
      </c>
      <c r="EK1" s="6" t="s">
        <v>176</v>
      </c>
      <c r="EL1" s="6" t="s">
        <v>177</v>
      </c>
      <c r="EM1" s="6" t="s">
        <v>178</v>
      </c>
      <c r="EN1" s="6" t="s">
        <v>179</v>
      </c>
      <c r="EO1" s="6" t="s">
        <v>180</v>
      </c>
      <c r="EP1" s="6" t="s">
        <v>181</v>
      </c>
      <c r="EQ1" s="6" t="s">
        <v>182</v>
      </c>
      <c r="ER1" s="6" t="s">
        <v>183</v>
      </c>
      <c r="ES1" s="7" t="s">
        <v>184</v>
      </c>
      <c r="ET1" s="6" t="s">
        <v>185</v>
      </c>
      <c r="EU1" s="3" t="s">
        <v>187</v>
      </c>
    </row>
    <row r="2" spans="1:151" x14ac:dyDescent="0.4">
      <c r="A2" s="8" t="s">
        <v>8</v>
      </c>
      <c r="B2" s="1">
        <v>73</v>
      </c>
      <c r="C2" s="11">
        <v>170</v>
      </c>
      <c r="D2" s="1">
        <v>64</v>
      </c>
      <c r="E2" s="2">
        <f t="shared" ref="E2:E30" si="0">D2/((C2/100)*(C2/100))</f>
        <v>22.145328719723185</v>
      </c>
      <c r="F2" s="2">
        <v>1.74</v>
      </c>
      <c r="G2" s="1">
        <v>1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1</v>
      </c>
      <c r="N2" s="1">
        <v>0</v>
      </c>
      <c r="O2" s="1">
        <v>1</v>
      </c>
      <c r="P2" s="13" t="s">
        <v>40</v>
      </c>
      <c r="Q2" s="3">
        <v>1</v>
      </c>
      <c r="R2" s="13" t="s">
        <v>41</v>
      </c>
      <c r="S2" s="3">
        <v>1</v>
      </c>
      <c r="T2" s="4">
        <v>1.01</v>
      </c>
      <c r="U2" s="3">
        <v>72.409682422391711</v>
      </c>
      <c r="V2" s="3">
        <v>1</v>
      </c>
      <c r="W2" s="3">
        <v>1</v>
      </c>
      <c r="X2" s="3">
        <v>0</v>
      </c>
      <c r="Y2" s="3">
        <v>0</v>
      </c>
      <c r="Z2" s="3">
        <v>0</v>
      </c>
      <c r="AA2" s="3">
        <v>1</v>
      </c>
      <c r="AB2" s="3">
        <v>0</v>
      </c>
      <c r="AC2" s="3">
        <v>1</v>
      </c>
      <c r="AD2" s="3">
        <v>0</v>
      </c>
      <c r="AE2" s="3">
        <v>0</v>
      </c>
      <c r="AF2" s="2">
        <v>1.1599999999999999</v>
      </c>
      <c r="AG2" s="2">
        <v>0.93</v>
      </c>
      <c r="AH2" s="2">
        <v>5.04</v>
      </c>
      <c r="AI2" s="2">
        <v>2.73</v>
      </c>
      <c r="AJ2" s="2">
        <v>112.45</v>
      </c>
      <c r="AK2" s="2">
        <v>0.37</v>
      </c>
      <c r="AL2" s="2">
        <v>4.62</v>
      </c>
      <c r="AM2" s="2">
        <v>38.6</v>
      </c>
      <c r="AN2" s="2">
        <v>69.099999999999994</v>
      </c>
      <c r="AO2" s="2">
        <v>24.7</v>
      </c>
      <c r="AP2" s="2">
        <v>64.3</v>
      </c>
      <c r="AQ2" s="2">
        <v>-15.85</v>
      </c>
      <c r="AR2" s="2">
        <v>2.1800000000000002</v>
      </c>
      <c r="AS2" s="2">
        <v>22.5</v>
      </c>
      <c r="AT2" s="2">
        <f t="shared" ref="AT2:AT30" si="1">3.14*(AR2/2)*(AR2/2)*AS2</f>
        <v>83.93926500000002</v>
      </c>
      <c r="AU2" s="2">
        <v>57</v>
      </c>
      <c r="AV2" s="2">
        <f t="shared" ref="AV2:AV30" si="2">AT2*AU2</f>
        <v>4784.5381050000015</v>
      </c>
      <c r="AW2" s="2">
        <f t="shared" ref="AW2:AW30" si="3">AV2/F2</f>
        <v>2749.7345431034491</v>
      </c>
      <c r="AX2" s="2">
        <v>50</v>
      </c>
      <c r="AY2" s="2">
        <v>77.599999999999994</v>
      </c>
      <c r="AZ2" s="2">
        <v>0.64</v>
      </c>
      <c r="BA2" s="2">
        <v>187</v>
      </c>
      <c r="BB2" s="2">
        <v>2.23</v>
      </c>
      <c r="BC2" s="2">
        <v>8.58</v>
      </c>
      <c r="BD2" s="2">
        <v>5.98</v>
      </c>
      <c r="BE2" s="2">
        <v>22.42</v>
      </c>
      <c r="BF2" s="2">
        <v>34.159999999999997</v>
      </c>
      <c r="BG2" s="3">
        <v>122</v>
      </c>
      <c r="BH2" s="3">
        <v>69</v>
      </c>
      <c r="BI2" s="3">
        <f t="shared" ref="BI2:BI30" si="4">BG2-BH2</f>
        <v>53</v>
      </c>
      <c r="BJ2" s="3">
        <f t="shared" ref="BJ2:BJ30" si="5">BI2/3+BH2</f>
        <v>86.666666666666671</v>
      </c>
      <c r="BK2" s="3">
        <f t="shared" ref="BK2:BK30" si="6">BJ2*80*1000/AV2</f>
        <v>1449.1123659539403</v>
      </c>
      <c r="BL2" s="3">
        <f t="shared" ref="BL2:BL30" si="7">BK2/F2</f>
        <v>832.82319882410366</v>
      </c>
      <c r="BM2" s="3">
        <v>107</v>
      </c>
      <c r="BN2" s="3">
        <v>70</v>
      </c>
      <c r="BO2" s="3">
        <f t="shared" ref="BO2:BO30" si="8">BM2-BN2</f>
        <v>37</v>
      </c>
      <c r="BP2" s="3">
        <v>65</v>
      </c>
      <c r="BQ2" s="3">
        <v>7</v>
      </c>
      <c r="BR2" s="3">
        <v>5</v>
      </c>
      <c r="BS2" s="5">
        <f t="shared" ref="BS2:BS30" si="9">BQ2*100/BO2</f>
        <v>18.918918918918919</v>
      </c>
      <c r="BT2" s="5">
        <f t="shared" ref="BT2:BT30" si="10">BR2*100/BO2</f>
        <v>13.513513513513514</v>
      </c>
      <c r="BU2" s="3">
        <f t="shared" ref="BU2:BU30" si="11">BG2*0.9</f>
        <v>109.8</v>
      </c>
      <c r="BV2" s="3">
        <v>99</v>
      </c>
      <c r="BW2">
        <v>1839</v>
      </c>
      <c r="BX2">
        <v>3261</v>
      </c>
      <c r="BY2" s="14">
        <f t="shared" ref="BY2:BY30" si="12">BX2*AT2/((BW2+BX2)*(BV2-BN2))</f>
        <v>1.8507501228194729</v>
      </c>
      <c r="BZ2" s="14">
        <f t="shared" ref="BZ2:BZ30" si="13">BY2/F2</f>
        <v>1.0636494958732603</v>
      </c>
      <c r="CA2" s="7">
        <v>0.216</v>
      </c>
      <c r="CB2" s="7">
        <f t="shared" ref="CB2:CB30" si="14">0.35695-7.2266*CA2+74.249*CA2^2-307.39*CA2^3+684.54*CA2^4-856.92*CA2^5+571.95*CA2^6-159.1*CA2^7</f>
        <v>0.30416348223218992</v>
      </c>
      <c r="CC2" s="7">
        <f t="shared" ref="CC2:CC30" si="15">0.0275-0.165*AP2/100+0.3656*(BH2/BU2)+0.515*CB2</f>
        <v>0.30779782722935922</v>
      </c>
      <c r="CD2" s="7">
        <f t="shared" ref="CD2:CD30" si="16">(BH2-CC2*BU2)/(CC2*AT2)</f>
        <v>1.3625699773126294</v>
      </c>
      <c r="CE2" s="7">
        <f t="shared" ref="CE2:CE30" si="17">CD2/F2</f>
        <v>0.78308619385783296</v>
      </c>
      <c r="CF2" s="7">
        <f t="shared" ref="CF2:CF30" si="18">BU2/AT2</f>
        <v>1.3080886519556727</v>
      </c>
      <c r="CG2" s="7">
        <f t="shared" ref="CG2:CG30" si="19">CF2/F2</f>
        <v>0.75177508733084641</v>
      </c>
      <c r="CH2" s="7">
        <f t="shared" ref="CH2:CH30" si="20">CF2/CD2</f>
        <v>0.96001575973044029</v>
      </c>
      <c r="CI2" s="7">
        <v>0.13999999999999999</v>
      </c>
      <c r="CJ2" s="7">
        <v>0.86266666666666669</v>
      </c>
      <c r="CK2" s="18">
        <v>160</v>
      </c>
      <c r="CL2" s="18">
        <v>64</v>
      </c>
      <c r="CM2" s="19">
        <f t="shared" ref="CM2:CM30" si="21">CL2/((CK2/100)*(CK2/100))</f>
        <v>24.999999999999996</v>
      </c>
      <c r="CN2" s="19">
        <v>1.67</v>
      </c>
      <c r="CO2" s="19">
        <v>0.98</v>
      </c>
      <c r="CP2" s="19">
        <v>0.98</v>
      </c>
      <c r="CQ2" s="19">
        <v>5.0999999999999996</v>
      </c>
      <c r="CR2" s="19">
        <v>3.41</v>
      </c>
      <c r="CS2" s="19">
        <v>109.59</v>
      </c>
      <c r="CT2" s="19">
        <v>0.38</v>
      </c>
      <c r="CU2" s="19">
        <v>5.44</v>
      </c>
      <c r="CV2" s="19">
        <v>45.62</v>
      </c>
      <c r="CW2" s="19">
        <v>75.569999999999993</v>
      </c>
      <c r="CX2" s="19">
        <v>27.7</v>
      </c>
      <c r="CY2" s="19">
        <v>63.35</v>
      </c>
      <c r="CZ2" s="20">
        <v>-12.11</v>
      </c>
      <c r="DA2" s="19">
        <v>2.1800000000000002</v>
      </c>
      <c r="DB2" s="19">
        <v>24.67</v>
      </c>
      <c r="DC2" s="19">
        <f t="shared" ref="DC2:DC30" si="22">3.14*(DA2/2)*(DA2/2)*DB2</f>
        <v>92.034740780000021</v>
      </c>
      <c r="DD2" s="18">
        <v>55</v>
      </c>
      <c r="DE2" s="19">
        <f t="shared" ref="DE2:DE30" si="23">DC2*DD2</f>
        <v>5061.9107429000014</v>
      </c>
      <c r="DF2" s="19">
        <f t="shared" ref="DF2:DF30" si="24">DE2/CN2</f>
        <v>3031.0842771856296</v>
      </c>
      <c r="DG2" s="19">
        <v>81.84</v>
      </c>
      <c r="DH2" s="19">
        <v>86.29</v>
      </c>
      <c r="DI2" s="19">
        <v>0.95</v>
      </c>
      <c r="DJ2" s="19">
        <v>4.5999999999999996</v>
      </c>
      <c r="DK2" s="19">
        <v>9.5399999999999991</v>
      </c>
      <c r="DL2" s="19">
        <v>8.85</v>
      </c>
      <c r="DM2" s="19">
        <v>17.79</v>
      </c>
      <c r="DN2" s="19">
        <v>28.58</v>
      </c>
      <c r="DO2" s="3">
        <v>144</v>
      </c>
      <c r="DP2" s="3">
        <v>75</v>
      </c>
      <c r="DQ2" s="3">
        <f t="shared" ref="DQ2:DQ30" si="25">DO2-DP2</f>
        <v>69</v>
      </c>
      <c r="DR2" s="3">
        <f t="shared" ref="DR2:DR30" si="26">DQ2/3+DP2</f>
        <v>98</v>
      </c>
      <c r="DS2" s="3">
        <f t="shared" ref="DS2:DS30" si="27">DR2*80*1000/DE2</f>
        <v>1548.8222527425312</v>
      </c>
      <c r="DT2" s="3">
        <f t="shared" ref="DT2:DT30" si="28">DS2/CN2</f>
        <v>927.43847469612649</v>
      </c>
      <c r="DU2" s="3">
        <v>132</v>
      </c>
      <c r="DV2" s="3">
        <v>76</v>
      </c>
      <c r="DW2" s="3">
        <f t="shared" ref="DW2:DW30" si="29">DU2-DV2</f>
        <v>56</v>
      </c>
      <c r="DX2" s="3">
        <v>53</v>
      </c>
      <c r="DY2" s="3">
        <v>18</v>
      </c>
      <c r="DZ2" s="3">
        <v>11</v>
      </c>
      <c r="EA2" s="5">
        <f t="shared" ref="EA2:EA30" si="30">DY2*100/DW2</f>
        <v>32.142857142857146</v>
      </c>
      <c r="EB2" s="5">
        <f t="shared" ref="EB2:EB30" si="31">DZ2*100/DW2</f>
        <v>19.642857142857142</v>
      </c>
      <c r="EC2" s="3">
        <f t="shared" ref="EC2:EC30" si="32">DO2*0.9</f>
        <v>129.6</v>
      </c>
      <c r="ED2" s="3">
        <v>121</v>
      </c>
      <c r="EE2">
        <v>1968</v>
      </c>
      <c r="EF2">
        <v>3896</v>
      </c>
      <c r="EG2" s="14">
        <f t="shared" ref="EG2:EG30" si="33">EF2*DC2/((EE2+EF2)*(ED2-DV2))</f>
        <v>1.3588273081661364</v>
      </c>
      <c r="EH2" s="14">
        <f t="shared" ref="EH2:EH30" si="34">EG2/CN2</f>
        <v>0.81366904680606977</v>
      </c>
      <c r="EI2" s="14">
        <f t="shared" ref="EI2:EI30" si="35">DC2/DQ2</f>
        <v>1.3338368228985511</v>
      </c>
      <c r="EJ2" s="14">
        <f t="shared" ref="EJ2:EJ30" si="36">EI2/CN2</f>
        <v>0.79870468437038988</v>
      </c>
      <c r="EK2" s="7">
        <v>0.19700000000000001</v>
      </c>
      <c r="EL2" s="7">
        <f t="shared" ref="EL2:EL30" si="37">0.35695-7.2266*EK2+74.249*EK2^2-307.39*EK2^3+684.54*EK2^4-856.92*EK2^5+571.95*EK2^6-159.1*EK2^7</f>
        <v>0.27308338446898311</v>
      </c>
      <c r="EM2" s="7">
        <f t="shared" ref="EM2:EM30" si="38" xml:space="preserve"> 0.0275-0.165*CY2/100+0.3656*(DP2/EC2)+0.515*EL2</f>
        <v>0.27518451707560038</v>
      </c>
      <c r="EN2" s="7">
        <f t="shared" ref="EN2:EN30" si="39" xml:space="preserve"> (DP2-EM2*EC2)/(EM2*DC2)</f>
        <v>1.5531570152188647</v>
      </c>
      <c r="EO2" s="7">
        <f t="shared" ref="EO2:EO30" si="40">EN2/CN2</f>
        <v>0.93003414084961966</v>
      </c>
      <c r="EP2" s="7">
        <f t="shared" ref="EP2:EP30" si="41" xml:space="preserve"> EC2/DC2</f>
        <v>1.4081639052995871</v>
      </c>
      <c r="EQ2" s="7">
        <f t="shared" ref="EQ2:EQ30" si="42">EP2/CN2</f>
        <v>0.8432119193410702</v>
      </c>
      <c r="ER2" s="7">
        <f t="shared" ref="ER2:ER30" si="43">EP2/EN2</f>
        <v>0.90664619964463433</v>
      </c>
      <c r="ES2" s="7">
        <v>0.22749999999999998</v>
      </c>
      <c r="ET2" s="7">
        <v>0.78475000000000006</v>
      </c>
      <c r="EU2" s="3">
        <v>0</v>
      </c>
    </row>
    <row r="3" spans="1:151" x14ac:dyDescent="0.4">
      <c r="A3" s="8" t="s">
        <v>6</v>
      </c>
      <c r="B3" s="1">
        <v>66</v>
      </c>
      <c r="C3" s="11">
        <v>157</v>
      </c>
      <c r="D3" s="1">
        <v>57</v>
      </c>
      <c r="E3" s="2">
        <f t="shared" si="0"/>
        <v>23.124670372023203</v>
      </c>
      <c r="F3" s="2">
        <v>1.57</v>
      </c>
      <c r="G3" s="1">
        <v>0</v>
      </c>
      <c r="H3" s="1">
        <v>0</v>
      </c>
      <c r="I3" s="1">
        <v>0</v>
      </c>
      <c r="J3" s="1">
        <v>1</v>
      </c>
      <c r="K3" s="1">
        <v>0</v>
      </c>
      <c r="L3" s="1">
        <v>0</v>
      </c>
      <c r="M3" s="1">
        <v>0</v>
      </c>
      <c r="N3" s="1">
        <v>0</v>
      </c>
      <c r="O3" s="1">
        <v>1</v>
      </c>
      <c r="P3" s="13" t="s">
        <v>42</v>
      </c>
      <c r="Q3" s="3">
        <v>1</v>
      </c>
      <c r="R3" s="13" t="s">
        <v>41</v>
      </c>
      <c r="S3" s="3">
        <v>1</v>
      </c>
      <c r="T3" s="4">
        <v>0.56000000000000005</v>
      </c>
      <c r="U3" s="3">
        <v>108.30925083874533</v>
      </c>
      <c r="V3" s="3">
        <v>1</v>
      </c>
      <c r="W3" s="3">
        <v>1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1</v>
      </c>
      <c r="AD3" s="3">
        <v>1</v>
      </c>
      <c r="AE3" s="3">
        <v>1</v>
      </c>
      <c r="AF3" s="2">
        <v>0.99</v>
      </c>
      <c r="AG3" s="2">
        <v>0.99</v>
      </c>
      <c r="AH3" s="2">
        <v>5</v>
      </c>
      <c r="AI3" s="2">
        <v>3.28</v>
      </c>
      <c r="AJ3" s="2">
        <v>114.35</v>
      </c>
      <c r="AK3" s="2">
        <v>0.4</v>
      </c>
      <c r="AL3" s="2">
        <v>4.01</v>
      </c>
      <c r="AM3" s="2">
        <v>30.6</v>
      </c>
      <c r="AN3" s="2">
        <v>76.900000000000006</v>
      </c>
      <c r="AO3" s="2">
        <v>36.200000000000003</v>
      </c>
      <c r="AP3" s="2">
        <v>52.9</v>
      </c>
      <c r="AQ3" s="2">
        <v>-17.010000000000002</v>
      </c>
      <c r="AR3" s="2">
        <v>2.0499999999999998</v>
      </c>
      <c r="AS3" s="2">
        <v>23.8</v>
      </c>
      <c r="AT3" s="2">
        <f t="shared" si="1"/>
        <v>78.515307499999992</v>
      </c>
      <c r="AU3" s="2">
        <v>68</v>
      </c>
      <c r="AV3" s="2">
        <f t="shared" si="2"/>
        <v>5339.0409099999997</v>
      </c>
      <c r="AW3" s="2">
        <f t="shared" si="3"/>
        <v>3400.6629999999996</v>
      </c>
      <c r="AX3" s="2">
        <v>74.900000000000006</v>
      </c>
      <c r="AY3" s="2">
        <v>87.8</v>
      </c>
      <c r="AZ3" s="2">
        <v>0.85</v>
      </c>
      <c r="BA3" s="2">
        <v>211</v>
      </c>
      <c r="BB3" s="2">
        <v>6.38</v>
      </c>
      <c r="BC3" s="2">
        <v>5.81</v>
      </c>
      <c r="BD3" s="2">
        <v>5.9</v>
      </c>
      <c r="BE3" s="2">
        <v>11.74</v>
      </c>
      <c r="BF3" s="2">
        <v>31.01</v>
      </c>
      <c r="BG3" s="3">
        <v>93</v>
      </c>
      <c r="BH3" s="3">
        <v>57</v>
      </c>
      <c r="BI3" s="3">
        <f t="shared" si="4"/>
        <v>36</v>
      </c>
      <c r="BJ3" s="3">
        <f t="shared" si="5"/>
        <v>69</v>
      </c>
      <c r="BK3" s="3">
        <f t="shared" si="6"/>
        <v>1033.8935574854024</v>
      </c>
      <c r="BL3" s="3">
        <f t="shared" si="7"/>
        <v>658.53092833465121</v>
      </c>
      <c r="BM3" s="3">
        <v>87</v>
      </c>
      <c r="BN3" s="3">
        <v>58</v>
      </c>
      <c r="BO3" s="3">
        <f t="shared" si="8"/>
        <v>29</v>
      </c>
      <c r="BP3" s="3">
        <v>67</v>
      </c>
      <c r="BQ3" s="3">
        <v>8</v>
      </c>
      <c r="BR3" s="3">
        <v>6</v>
      </c>
      <c r="BS3" s="5">
        <f t="shared" si="9"/>
        <v>27.586206896551722</v>
      </c>
      <c r="BT3" s="5">
        <f t="shared" si="10"/>
        <v>20.689655172413794</v>
      </c>
      <c r="BU3" s="3">
        <f t="shared" si="11"/>
        <v>83.7</v>
      </c>
      <c r="BV3" s="3">
        <v>78</v>
      </c>
      <c r="BW3">
        <v>1688</v>
      </c>
      <c r="BX3">
        <v>2519</v>
      </c>
      <c r="BY3" s="14">
        <f t="shared" si="12"/>
        <v>2.3506068408901828</v>
      </c>
      <c r="BZ3" s="14">
        <f t="shared" si="13"/>
        <v>1.4972018094841928</v>
      </c>
      <c r="CA3" s="7">
        <v>0.20200000000000001</v>
      </c>
      <c r="CB3" s="7">
        <f t="shared" si="14"/>
        <v>0.28140657161335919</v>
      </c>
      <c r="CC3" s="7">
        <f t="shared" si="15"/>
        <v>0.3341142947751452</v>
      </c>
      <c r="CD3" s="7">
        <f t="shared" si="16"/>
        <v>1.106794407239158</v>
      </c>
      <c r="CE3" s="7">
        <f t="shared" si="17"/>
        <v>0.70496459059818983</v>
      </c>
      <c r="CF3" s="7">
        <f t="shared" si="18"/>
        <v>1.0660341615550575</v>
      </c>
      <c r="CG3" s="7">
        <f t="shared" si="19"/>
        <v>0.67900265067201115</v>
      </c>
      <c r="CH3" s="7">
        <f t="shared" si="20"/>
        <v>0.96317270360466056</v>
      </c>
      <c r="CI3" s="7">
        <v>0.13</v>
      </c>
      <c r="CJ3" s="7">
        <v>0.77500000000000002</v>
      </c>
      <c r="CK3" s="18">
        <v>157</v>
      </c>
      <c r="CL3" s="18">
        <v>56</v>
      </c>
      <c r="CM3" s="19">
        <f t="shared" si="21"/>
        <v>22.718974400584202</v>
      </c>
      <c r="CN3" s="19">
        <v>1.55</v>
      </c>
      <c r="CO3" s="19">
        <v>0.83</v>
      </c>
      <c r="CP3" s="19">
        <v>0.88</v>
      </c>
      <c r="CQ3" s="19">
        <v>5.15</v>
      </c>
      <c r="CR3" s="19">
        <v>3.42</v>
      </c>
      <c r="CS3" s="19">
        <v>100.35</v>
      </c>
      <c r="CT3" s="19">
        <v>0.34</v>
      </c>
      <c r="CU3" s="19">
        <v>3.92</v>
      </c>
      <c r="CV3" s="19">
        <v>44.74</v>
      </c>
      <c r="CW3" s="19">
        <v>111.21</v>
      </c>
      <c r="CX3" s="19">
        <v>41.66</v>
      </c>
      <c r="CY3" s="19">
        <v>62.54</v>
      </c>
      <c r="CZ3" s="20">
        <v>-19.57</v>
      </c>
      <c r="DA3" s="19">
        <v>2.0499999999999998</v>
      </c>
      <c r="DB3" s="19">
        <v>24.52</v>
      </c>
      <c r="DC3" s="19">
        <f t="shared" si="22"/>
        <v>80.890560499999992</v>
      </c>
      <c r="DD3" s="18">
        <v>64</v>
      </c>
      <c r="DE3" s="19">
        <f t="shared" si="23"/>
        <v>5176.9958719999995</v>
      </c>
      <c r="DF3" s="19">
        <f t="shared" si="24"/>
        <v>3339.9973367741932</v>
      </c>
      <c r="DG3" s="19">
        <v>48.74</v>
      </c>
      <c r="DH3" s="19">
        <v>79.36</v>
      </c>
      <c r="DI3" s="19">
        <v>0.61</v>
      </c>
      <c r="DJ3" s="19">
        <v>5.5</v>
      </c>
      <c r="DK3" s="19">
        <v>6.78</v>
      </c>
      <c r="DL3" s="19">
        <v>7.37</v>
      </c>
      <c r="DM3" s="19">
        <v>8.86</v>
      </c>
      <c r="DN3" s="19">
        <v>28.06</v>
      </c>
      <c r="DO3" s="3">
        <v>124</v>
      </c>
      <c r="DP3" s="3">
        <v>62</v>
      </c>
      <c r="DQ3" s="3">
        <f t="shared" si="25"/>
        <v>62</v>
      </c>
      <c r="DR3" s="3">
        <f t="shared" si="26"/>
        <v>82.666666666666671</v>
      </c>
      <c r="DS3" s="3">
        <f t="shared" si="27"/>
        <v>1277.446128381486</v>
      </c>
      <c r="DT3" s="3">
        <f t="shared" si="28"/>
        <v>824.15879250418448</v>
      </c>
      <c r="DU3" s="3">
        <v>115</v>
      </c>
      <c r="DV3" s="3">
        <v>64</v>
      </c>
      <c r="DW3" s="3">
        <f t="shared" si="29"/>
        <v>51</v>
      </c>
      <c r="DX3" s="3">
        <v>62</v>
      </c>
      <c r="DY3" s="3">
        <v>25</v>
      </c>
      <c r="DZ3" s="3">
        <v>19</v>
      </c>
      <c r="EA3" s="5">
        <f t="shared" si="30"/>
        <v>49.019607843137258</v>
      </c>
      <c r="EB3" s="5">
        <f t="shared" si="31"/>
        <v>37.254901960784316</v>
      </c>
      <c r="EC3" s="3">
        <f t="shared" si="32"/>
        <v>111.60000000000001</v>
      </c>
      <c r="ED3" s="3">
        <v>98</v>
      </c>
      <c r="EE3">
        <v>2119</v>
      </c>
      <c r="EF3">
        <v>2969</v>
      </c>
      <c r="EG3" s="14">
        <f t="shared" si="33"/>
        <v>1.3882958409897566</v>
      </c>
      <c r="EH3" s="14">
        <f t="shared" si="34"/>
        <v>0.89567473612242354</v>
      </c>
      <c r="EI3" s="14">
        <f t="shared" si="35"/>
        <v>1.3046864596774193</v>
      </c>
      <c r="EJ3" s="14">
        <f t="shared" si="36"/>
        <v>0.84173319979188332</v>
      </c>
      <c r="EK3" s="7">
        <v>0.22500000000000001</v>
      </c>
      <c r="EL3" s="7">
        <f t="shared" si="37"/>
        <v>0.31827812537902755</v>
      </c>
      <c r="EM3" s="7">
        <f t="shared" si="38"/>
        <v>0.29133334568131025</v>
      </c>
      <c r="EN3" s="7">
        <f t="shared" si="39"/>
        <v>1.2512539864143024</v>
      </c>
      <c r="EO3" s="7">
        <f t="shared" si="40"/>
        <v>0.80726063639632406</v>
      </c>
      <c r="EP3" s="7">
        <f t="shared" si="41"/>
        <v>1.3796418186520047</v>
      </c>
      <c r="EQ3" s="7">
        <f t="shared" si="42"/>
        <v>0.89009149590451919</v>
      </c>
      <c r="ER3" s="7">
        <f t="shared" si="43"/>
        <v>1.102607331230665</v>
      </c>
      <c r="ES3" s="7">
        <v>0.37333333333333335</v>
      </c>
      <c r="ET3" s="7">
        <v>0.84533333333333338</v>
      </c>
      <c r="EU3" s="3">
        <v>1</v>
      </c>
    </row>
    <row r="4" spans="1:151" x14ac:dyDescent="0.4">
      <c r="A4" s="8" t="s">
        <v>7</v>
      </c>
      <c r="B4" s="1">
        <v>41</v>
      </c>
      <c r="C4" s="11">
        <v>177</v>
      </c>
      <c r="D4" s="1">
        <v>77</v>
      </c>
      <c r="E4" s="2">
        <f t="shared" si="0"/>
        <v>24.577867151840145</v>
      </c>
      <c r="F4" s="2">
        <v>1.94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1</v>
      </c>
      <c r="N4" s="1">
        <v>0</v>
      </c>
      <c r="O4" s="1">
        <v>1</v>
      </c>
      <c r="P4" s="13" t="s">
        <v>44</v>
      </c>
      <c r="Q4" s="3">
        <v>1</v>
      </c>
      <c r="R4" s="13" t="s">
        <v>45</v>
      </c>
      <c r="S4" s="3">
        <v>1</v>
      </c>
      <c r="T4" s="4">
        <v>0.72</v>
      </c>
      <c r="U4" s="3">
        <v>120.30432061450891</v>
      </c>
      <c r="V4" s="3">
        <v>0</v>
      </c>
      <c r="W4" s="3">
        <v>1</v>
      </c>
      <c r="X4" s="3">
        <v>1</v>
      </c>
      <c r="Y4" s="3">
        <v>0</v>
      </c>
      <c r="Z4" s="3">
        <v>0</v>
      </c>
      <c r="AA4" s="3">
        <v>1</v>
      </c>
      <c r="AB4" s="3">
        <v>1</v>
      </c>
      <c r="AC4" s="3">
        <v>1</v>
      </c>
      <c r="AD4" s="3">
        <v>0</v>
      </c>
      <c r="AE4" s="3">
        <v>1</v>
      </c>
      <c r="AF4" s="2">
        <v>0.99</v>
      </c>
      <c r="AG4" s="2">
        <v>0.88</v>
      </c>
      <c r="AH4" s="2">
        <v>5.26</v>
      </c>
      <c r="AI4" s="2">
        <v>3.36</v>
      </c>
      <c r="AJ4" s="2">
        <v>93.35</v>
      </c>
      <c r="AK4" s="2">
        <v>0.33</v>
      </c>
      <c r="AL4" s="2">
        <v>4.2699999999999996</v>
      </c>
      <c r="AM4" s="2">
        <v>37.700000000000003</v>
      </c>
      <c r="AN4" s="2">
        <v>106</v>
      </c>
      <c r="AO4" s="2">
        <v>45.4</v>
      </c>
      <c r="AP4" s="2">
        <v>57.2</v>
      </c>
      <c r="AQ4" s="2">
        <v>-13.54</v>
      </c>
      <c r="AR4" s="2">
        <v>2.3199999999999998</v>
      </c>
      <c r="AS4" s="2">
        <v>12.9</v>
      </c>
      <c r="AT4" s="2">
        <f t="shared" si="1"/>
        <v>54.504873599999996</v>
      </c>
      <c r="AU4" s="2">
        <v>84</v>
      </c>
      <c r="AV4" s="2">
        <f t="shared" si="2"/>
        <v>4578.4093823999992</v>
      </c>
      <c r="AW4" s="2">
        <f t="shared" si="3"/>
        <v>2360.0048362886596</v>
      </c>
      <c r="AX4" s="2">
        <v>53.6</v>
      </c>
      <c r="AY4" s="2">
        <v>64.3</v>
      </c>
      <c r="AZ4" s="2">
        <v>0.83</v>
      </c>
      <c r="BA4" s="2">
        <v>216</v>
      </c>
      <c r="BB4" s="2">
        <v>6.63</v>
      </c>
      <c r="BC4" s="2">
        <v>8.9499999999999993</v>
      </c>
      <c r="BD4" s="2">
        <v>12.2</v>
      </c>
      <c r="BE4" s="2">
        <v>8.08</v>
      </c>
      <c r="BF4" s="2">
        <v>29.8</v>
      </c>
      <c r="BG4" s="3">
        <v>131</v>
      </c>
      <c r="BH4" s="3">
        <v>88</v>
      </c>
      <c r="BI4" s="3">
        <f t="shared" si="4"/>
        <v>43</v>
      </c>
      <c r="BJ4" s="3">
        <f t="shared" si="5"/>
        <v>102.33333333333333</v>
      </c>
      <c r="BK4" s="3">
        <f t="shared" si="6"/>
        <v>1788.1028066509903</v>
      </c>
      <c r="BL4" s="3">
        <f t="shared" si="7"/>
        <v>921.70247765514966</v>
      </c>
      <c r="BM4" s="3">
        <v>112</v>
      </c>
      <c r="BN4" s="3">
        <v>89</v>
      </c>
      <c r="BO4" s="3">
        <f t="shared" si="8"/>
        <v>23</v>
      </c>
      <c r="BP4" s="3">
        <v>89</v>
      </c>
      <c r="BQ4" s="3">
        <v>-4</v>
      </c>
      <c r="BR4" s="3">
        <v>-3</v>
      </c>
      <c r="BS4" s="5">
        <f t="shared" si="9"/>
        <v>-17.391304347826086</v>
      </c>
      <c r="BT4" s="5">
        <f t="shared" si="10"/>
        <v>-13.043478260869565</v>
      </c>
      <c r="BU4" s="3">
        <f t="shared" si="11"/>
        <v>117.9</v>
      </c>
      <c r="BV4" s="3">
        <v>103</v>
      </c>
      <c r="BW4">
        <v>2294</v>
      </c>
      <c r="BX4">
        <v>3631</v>
      </c>
      <c r="BY4" s="14">
        <f t="shared" si="12"/>
        <v>2.3858613145461121</v>
      </c>
      <c r="BZ4" s="14">
        <f t="shared" si="13"/>
        <v>1.2298254198691299</v>
      </c>
      <c r="CA4" s="7">
        <v>0.19500000000000001</v>
      </c>
      <c r="CB4" s="7">
        <f t="shared" si="14"/>
        <v>0.26973077050741839</v>
      </c>
      <c r="CC4" s="7">
        <f t="shared" si="15"/>
        <v>0.34491345028884379</v>
      </c>
      <c r="CD4" s="7">
        <f t="shared" si="16"/>
        <v>2.5178752002406344</v>
      </c>
      <c r="CE4" s="7">
        <f t="shared" si="17"/>
        <v>1.2978738145570281</v>
      </c>
      <c r="CF4" s="7">
        <f t="shared" si="18"/>
        <v>2.1631093187233814</v>
      </c>
      <c r="CG4" s="7">
        <f t="shared" si="19"/>
        <v>1.1150048034656606</v>
      </c>
      <c r="CH4" s="7">
        <f t="shared" si="20"/>
        <v>0.8591010859142868</v>
      </c>
      <c r="CI4" s="7">
        <v>0.11666666666666665</v>
      </c>
      <c r="CJ4" s="7">
        <v>0.83966666666666656</v>
      </c>
      <c r="CK4" s="18">
        <v>177</v>
      </c>
      <c r="CL4" s="18">
        <v>85</v>
      </c>
      <c r="CM4" s="19">
        <f t="shared" si="21"/>
        <v>27.13141179099237</v>
      </c>
      <c r="CN4" s="19">
        <v>2.02</v>
      </c>
      <c r="CO4" s="19">
        <v>0.92</v>
      </c>
      <c r="CP4" s="19">
        <v>0.95</v>
      </c>
      <c r="CQ4" s="19">
        <v>5.28</v>
      </c>
      <c r="CR4" s="19">
        <v>3.72</v>
      </c>
      <c r="CS4" s="19">
        <v>90.22</v>
      </c>
      <c r="CT4" s="19">
        <v>0.36</v>
      </c>
      <c r="CU4" s="19">
        <v>4.6100000000000003</v>
      </c>
      <c r="CV4" s="19">
        <v>32.82</v>
      </c>
      <c r="CW4" s="19">
        <v>128.11000000000001</v>
      </c>
      <c r="CX4" s="19">
        <v>61.28</v>
      </c>
      <c r="CY4" s="19">
        <v>52.16</v>
      </c>
      <c r="CZ4" s="20">
        <v>-15.22</v>
      </c>
      <c r="DA4" s="19">
        <v>2.3199999999999998</v>
      </c>
      <c r="DB4" s="19">
        <v>17.64</v>
      </c>
      <c r="DC4" s="19">
        <f t="shared" si="22"/>
        <v>74.532245759999995</v>
      </c>
      <c r="DD4" s="18">
        <v>68</v>
      </c>
      <c r="DE4" s="19">
        <f t="shared" si="23"/>
        <v>5068.1927116799998</v>
      </c>
      <c r="DF4" s="19">
        <f t="shared" si="24"/>
        <v>2509.0062929108908</v>
      </c>
      <c r="DG4" s="19">
        <v>58.13</v>
      </c>
      <c r="DH4" s="19">
        <v>47.8</v>
      </c>
      <c r="DI4" s="19">
        <v>1.22</v>
      </c>
      <c r="DJ4" s="19">
        <v>8.4</v>
      </c>
      <c r="DK4" s="19">
        <v>9.86</v>
      </c>
      <c r="DL4" s="19">
        <v>8.34</v>
      </c>
      <c r="DM4" s="19">
        <v>6.92</v>
      </c>
      <c r="DN4" s="19">
        <v>21.85</v>
      </c>
      <c r="DO4" s="3">
        <v>132</v>
      </c>
      <c r="DP4" s="3">
        <v>84</v>
      </c>
      <c r="DQ4" s="3">
        <f t="shared" si="25"/>
        <v>48</v>
      </c>
      <c r="DR4" s="3">
        <f t="shared" si="26"/>
        <v>100</v>
      </c>
      <c r="DS4" s="3">
        <f t="shared" si="27"/>
        <v>1578.4719435714132</v>
      </c>
      <c r="DT4" s="3">
        <f t="shared" si="28"/>
        <v>781.42175424327388</v>
      </c>
      <c r="DU4" s="3">
        <v>116</v>
      </c>
      <c r="DV4" s="3">
        <v>85</v>
      </c>
      <c r="DW4" s="3">
        <f t="shared" si="29"/>
        <v>31</v>
      </c>
      <c r="DX4" s="3">
        <v>67</v>
      </c>
      <c r="DY4" s="3">
        <v>1</v>
      </c>
      <c r="DZ4" s="3">
        <v>0</v>
      </c>
      <c r="EA4" s="5">
        <f t="shared" si="30"/>
        <v>3.225806451612903</v>
      </c>
      <c r="EB4" s="5">
        <f t="shared" si="31"/>
        <v>0</v>
      </c>
      <c r="EC4" s="3">
        <f t="shared" si="32"/>
        <v>118.8</v>
      </c>
      <c r="ED4" s="3">
        <v>107</v>
      </c>
      <c r="EE4">
        <v>2355</v>
      </c>
      <c r="EF4">
        <v>3619</v>
      </c>
      <c r="EG4" s="14">
        <f t="shared" si="33"/>
        <v>2.0523191207766986</v>
      </c>
      <c r="EH4" s="14">
        <f t="shared" si="34"/>
        <v>1.0159995647409399</v>
      </c>
      <c r="EI4" s="14">
        <f t="shared" si="35"/>
        <v>1.5527551199999998</v>
      </c>
      <c r="EJ4" s="14">
        <f t="shared" si="36"/>
        <v>0.76869065346534649</v>
      </c>
      <c r="EK4" s="7">
        <v>0.20300000000000001</v>
      </c>
      <c r="EL4" s="7">
        <f t="shared" si="37"/>
        <v>0.28306023164672911</v>
      </c>
      <c r="EM4" s="7">
        <f t="shared" si="38"/>
        <v>0.34571706980311601</v>
      </c>
      <c r="EN4" s="7">
        <f t="shared" si="39"/>
        <v>1.6660339245849392</v>
      </c>
      <c r="EO4" s="7">
        <f t="shared" si="40"/>
        <v>0.82476926959650454</v>
      </c>
      <c r="EP4" s="7">
        <f t="shared" si="41"/>
        <v>1.5939409686184129</v>
      </c>
      <c r="EQ4" s="7">
        <f t="shared" si="42"/>
        <v>0.7890796874348579</v>
      </c>
      <c r="ER4" s="7">
        <f t="shared" si="43"/>
        <v>0.95672779833430655</v>
      </c>
      <c r="ES4" s="7">
        <v>0.14000000000000001</v>
      </c>
      <c r="ET4" s="7">
        <v>0.84525000000000006</v>
      </c>
      <c r="EU4" s="3">
        <v>1</v>
      </c>
    </row>
    <row r="5" spans="1:151" x14ac:dyDescent="0.4">
      <c r="A5" s="8" t="s">
        <v>10</v>
      </c>
      <c r="B5" s="1">
        <v>50</v>
      </c>
      <c r="C5" s="11">
        <v>180</v>
      </c>
      <c r="D5" s="1">
        <v>79</v>
      </c>
      <c r="E5" s="2">
        <f t="shared" si="0"/>
        <v>24.382716049382715</v>
      </c>
      <c r="F5" s="2">
        <v>1.99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1</v>
      </c>
      <c r="N5" s="1">
        <v>0</v>
      </c>
      <c r="O5" s="1">
        <v>1</v>
      </c>
      <c r="P5" s="13" t="s">
        <v>47</v>
      </c>
      <c r="Q5" s="3">
        <v>1</v>
      </c>
      <c r="R5" s="13" t="s">
        <v>45</v>
      </c>
      <c r="S5" s="3">
        <v>1</v>
      </c>
      <c r="T5" s="4">
        <v>0.83</v>
      </c>
      <c r="U5" s="3">
        <v>98.068835685581917</v>
      </c>
      <c r="V5" s="3">
        <v>1</v>
      </c>
      <c r="W5" s="3">
        <v>1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1</v>
      </c>
      <c r="AD5" s="3">
        <v>0</v>
      </c>
      <c r="AE5" s="3">
        <v>0</v>
      </c>
      <c r="AF5" s="2">
        <v>1.07</v>
      </c>
      <c r="AG5" s="2">
        <v>1.03</v>
      </c>
      <c r="AH5" s="2">
        <v>4.7300000000000004</v>
      </c>
      <c r="AI5" s="2">
        <v>2.86</v>
      </c>
      <c r="AJ5" s="2">
        <v>89.27</v>
      </c>
      <c r="AK5" s="2">
        <v>0.44</v>
      </c>
      <c r="AL5" s="2">
        <v>4.01</v>
      </c>
      <c r="AM5" s="2">
        <v>27.7</v>
      </c>
      <c r="AN5" s="2">
        <v>119</v>
      </c>
      <c r="AO5" s="2">
        <v>41.1</v>
      </c>
      <c r="AP5" s="2">
        <v>65.5</v>
      </c>
      <c r="AQ5" s="2">
        <v>-13.9</v>
      </c>
      <c r="AR5" s="2">
        <v>1.95</v>
      </c>
      <c r="AS5" s="2">
        <v>29</v>
      </c>
      <c r="AT5" s="2">
        <f t="shared" si="1"/>
        <v>86.563912500000001</v>
      </c>
      <c r="AU5" s="2">
        <v>57</v>
      </c>
      <c r="AV5" s="2">
        <f t="shared" si="2"/>
        <v>4934.1430124999997</v>
      </c>
      <c r="AW5" s="2">
        <f t="shared" si="3"/>
        <v>2479.4688505025124</v>
      </c>
      <c r="AX5" s="2">
        <v>92.1</v>
      </c>
      <c r="AY5" s="2">
        <v>66</v>
      </c>
      <c r="AZ5" s="2">
        <v>1.4</v>
      </c>
      <c r="BA5" s="2">
        <v>102</v>
      </c>
      <c r="BB5" s="2">
        <v>13.5</v>
      </c>
      <c r="BC5" s="2">
        <v>8.86</v>
      </c>
      <c r="BD5" s="2">
        <v>10.9</v>
      </c>
      <c r="BE5" s="2">
        <v>6.82</v>
      </c>
      <c r="BF5" s="2">
        <v>21</v>
      </c>
      <c r="BG5" s="3">
        <v>129</v>
      </c>
      <c r="BH5" s="3">
        <v>64</v>
      </c>
      <c r="BI5" s="3">
        <f t="shared" si="4"/>
        <v>65</v>
      </c>
      <c r="BJ5" s="3">
        <f t="shared" si="5"/>
        <v>85.666666666666671</v>
      </c>
      <c r="BK5" s="3">
        <f t="shared" si="6"/>
        <v>1388.9612271009007</v>
      </c>
      <c r="BL5" s="3">
        <f t="shared" si="7"/>
        <v>697.9704658798496</v>
      </c>
      <c r="BM5" s="3">
        <v>118</v>
      </c>
      <c r="BN5" s="3">
        <v>65</v>
      </c>
      <c r="BO5" s="3">
        <f t="shared" si="8"/>
        <v>53</v>
      </c>
      <c r="BP5" s="3">
        <v>58</v>
      </c>
      <c r="BQ5" s="3">
        <v>14</v>
      </c>
      <c r="BR5" s="3">
        <v>9</v>
      </c>
      <c r="BS5" s="5">
        <f t="shared" si="9"/>
        <v>26.415094339622641</v>
      </c>
      <c r="BT5" s="5">
        <f t="shared" si="10"/>
        <v>16.981132075471699</v>
      </c>
      <c r="BU5" s="3">
        <f t="shared" si="11"/>
        <v>116.10000000000001</v>
      </c>
      <c r="BV5" s="3">
        <v>106</v>
      </c>
      <c r="BW5">
        <v>1955</v>
      </c>
      <c r="BX5">
        <v>3340</v>
      </c>
      <c r="BY5" s="14">
        <f t="shared" si="12"/>
        <v>1.3317831721135909</v>
      </c>
      <c r="BZ5" s="14">
        <f t="shared" si="13"/>
        <v>0.66923777493145276</v>
      </c>
      <c r="CA5" s="7">
        <v>0.17899999999999999</v>
      </c>
      <c r="CB5" s="7">
        <f t="shared" si="14"/>
        <v>0.24258553941648506</v>
      </c>
      <c r="CC5" s="7">
        <f t="shared" si="15"/>
        <v>0.24589315917330545</v>
      </c>
      <c r="CD5" s="7">
        <f t="shared" si="16"/>
        <v>1.6655398118691573</v>
      </c>
      <c r="CE5" s="7">
        <f t="shared" si="17"/>
        <v>0.8369546793312348</v>
      </c>
      <c r="CF5" s="7">
        <f t="shared" si="18"/>
        <v>1.3412055514473193</v>
      </c>
      <c r="CG5" s="7">
        <f t="shared" si="19"/>
        <v>0.67397263891825088</v>
      </c>
      <c r="CH5" s="7">
        <f t="shared" si="20"/>
        <v>0.80526778278697952</v>
      </c>
      <c r="CI5" s="7">
        <v>0.22</v>
      </c>
      <c r="CJ5" s="7">
        <v>0.76900000000000002</v>
      </c>
      <c r="CK5" s="18">
        <v>180</v>
      </c>
      <c r="CL5" s="18">
        <v>79</v>
      </c>
      <c r="CM5" s="19">
        <f t="shared" si="21"/>
        <v>24.382716049382715</v>
      </c>
      <c r="CN5" s="19">
        <v>1.99</v>
      </c>
      <c r="CO5" s="19">
        <v>0.88</v>
      </c>
      <c r="CP5" s="19">
        <v>0.83</v>
      </c>
      <c r="CQ5" s="19">
        <v>4.78</v>
      </c>
      <c r="CR5" s="19">
        <v>3.22</v>
      </c>
      <c r="CS5" s="19">
        <v>68.930000000000007</v>
      </c>
      <c r="CT5" s="19">
        <v>0.35</v>
      </c>
      <c r="CU5" s="19">
        <v>4.32</v>
      </c>
      <c r="CV5" s="19">
        <v>41.63</v>
      </c>
      <c r="CW5" s="19">
        <v>121.18</v>
      </c>
      <c r="CX5" s="19">
        <v>39.5</v>
      </c>
      <c r="CY5" s="19">
        <v>67.400000000000006</v>
      </c>
      <c r="CZ5" s="20">
        <v>-21.99</v>
      </c>
      <c r="DA5" s="19">
        <v>1.95</v>
      </c>
      <c r="DB5" s="19">
        <v>27.28</v>
      </c>
      <c r="DC5" s="19">
        <f t="shared" si="22"/>
        <v>81.429777000000001</v>
      </c>
      <c r="DD5" s="18">
        <v>56</v>
      </c>
      <c r="DE5" s="19">
        <f t="shared" si="23"/>
        <v>4560.0675119999996</v>
      </c>
      <c r="DF5" s="19">
        <f t="shared" si="24"/>
        <v>2291.4912120603012</v>
      </c>
      <c r="DG5" s="19">
        <v>78.66</v>
      </c>
      <c r="DH5" s="19">
        <v>72.62</v>
      </c>
      <c r="DI5" s="19">
        <v>1.08</v>
      </c>
      <c r="DJ5" s="19">
        <v>14.32</v>
      </c>
      <c r="DK5" s="19">
        <v>9.8800000000000008</v>
      </c>
      <c r="DL5" s="19">
        <v>9.15</v>
      </c>
      <c r="DM5" s="19">
        <v>5.49</v>
      </c>
      <c r="DN5" s="19">
        <v>26.58</v>
      </c>
      <c r="DO5" s="3">
        <v>107</v>
      </c>
      <c r="DP5" s="3">
        <v>67</v>
      </c>
      <c r="DQ5" s="3">
        <f t="shared" si="25"/>
        <v>40</v>
      </c>
      <c r="DR5" s="3">
        <f t="shared" si="26"/>
        <v>80.333333333333329</v>
      </c>
      <c r="DS5" s="3">
        <f t="shared" si="27"/>
        <v>1409.3358595579202</v>
      </c>
      <c r="DT5" s="3">
        <f t="shared" si="28"/>
        <v>708.20897465222117</v>
      </c>
      <c r="DU5" s="3">
        <v>98</v>
      </c>
      <c r="DV5" s="3">
        <v>68</v>
      </c>
      <c r="DW5" s="3">
        <f t="shared" si="29"/>
        <v>30</v>
      </c>
      <c r="DX5" s="3">
        <v>54</v>
      </c>
      <c r="DY5" s="3">
        <v>6</v>
      </c>
      <c r="DZ5" s="3">
        <v>2</v>
      </c>
      <c r="EA5" s="5">
        <f t="shared" si="30"/>
        <v>20</v>
      </c>
      <c r="EB5" s="5">
        <f t="shared" si="31"/>
        <v>6.666666666666667</v>
      </c>
      <c r="EC5" s="3">
        <f t="shared" si="32"/>
        <v>96.3</v>
      </c>
      <c r="ED5" s="3">
        <v>90</v>
      </c>
      <c r="EE5">
        <v>1705</v>
      </c>
      <c r="EF5">
        <v>3187</v>
      </c>
      <c r="EG5" s="14">
        <f t="shared" si="33"/>
        <v>2.4113273925797221</v>
      </c>
      <c r="EH5" s="14">
        <f t="shared" si="34"/>
        <v>1.211722307829006</v>
      </c>
      <c r="EI5" s="14">
        <f t="shared" si="35"/>
        <v>2.0357444249999999</v>
      </c>
      <c r="EJ5" s="14">
        <f t="shared" si="36"/>
        <v>1.0229871482412061</v>
      </c>
      <c r="EK5" s="7">
        <v>0.17799999999999999</v>
      </c>
      <c r="EL5" s="7">
        <f t="shared" si="37"/>
        <v>0.24087851451954187</v>
      </c>
      <c r="EM5" s="7">
        <f t="shared" si="38"/>
        <v>0.29470588253727331</v>
      </c>
      <c r="EN5" s="7">
        <f t="shared" si="39"/>
        <v>1.6093045328987943</v>
      </c>
      <c r="EO5" s="7">
        <f t="shared" si="40"/>
        <v>0.80869574517527354</v>
      </c>
      <c r="EP5" s="7">
        <f t="shared" si="41"/>
        <v>1.1826140700348473</v>
      </c>
      <c r="EQ5" s="7">
        <f t="shared" si="42"/>
        <v>0.59427842715318957</v>
      </c>
      <c r="ER5" s="7">
        <f t="shared" si="43"/>
        <v>0.73486033616312407</v>
      </c>
      <c r="ES5" s="7">
        <v>9.7500000000000003E-2</v>
      </c>
      <c r="ET5" s="7">
        <v>0.85400000000000009</v>
      </c>
      <c r="EU5" s="3">
        <v>1</v>
      </c>
    </row>
    <row r="6" spans="1:151" x14ac:dyDescent="0.4">
      <c r="A6" s="8" t="s">
        <v>10</v>
      </c>
      <c r="B6" s="1">
        <v>66</v>
      </c>
      <c r="C6" s="11">
        <v>165</v>
      </c>
      <c r="D6" s="1">
        <v>65</v>
      </c>
      <c r="E6" s="2">
        <f t="shared" si="0"/>
        <v>23.875114784205696</v>
      </c>
      <c r="F6" s="2">
        <v>1.72</v>
      </c>
      <c r="G6" s="1">
        <v>0</v>
      </c>
      <c r="H6" s="1">
        <v>1</v>
      </c>
      <c r="I6" s="1">
        <v>0</v>
      </c>
      <c r="J6" s="1">
        <v>0</v>
      </c>
      <c r="K6" s="1">
        <v>0</v>
      </c>
      <c r="L6" s="1">
        <v>0</v>
      </c>
      <c r="M6" s="1">
        <v>1</v>
      </c>
      <c r="N6" s="1">
        <v>0</v>
      </c>
      <c r="O6" s="1">
        <v>1</v>
      </c>
      <c r="P6" s="13" t="s">
        <v>48</v>
      </c>
      <c r="Q6" s="3">
        <v>1</v>
      </c>
      <c r="R6" s="13" t="s">
        <v>49</v>
      </c>
      <c r="S6" s="3">
        <v>1</v>
      </c>
      <c r="T6" s="4">
        <v>0.79</v>
      </c>
      <c r="U6" s="3">
        <v>98.131619546670933</v>
      </c>
      <c r="V6" s="3">
        <v>1</v>
      </c>
      <c r="W6" s="3">
        <v>1</v>
      </c>
      <c r="X6" s="3">
        <v>0</v>
      </c>
      <c r="Y6" s="3">
        <v>1</v>
      </c>
      <c r="Z6" s="3">
        <v>0</v>
      </c>
      <c r="AA6" s="3">
        <v>1</v>
      </c>
      <c r="AB6" s="3">
        <v>0</v>
      </c>
      <c r="AC6" s="3">
        <v>1</v>
      </c>
      <c r="AD6" s="3">
        <v>0</v>
      </c>
      <c r="AE6" s="3">
        <v>0</v>
      </c>
      <c r="AF6" s="2">
        <v>0.98</v>
      </c>
      <c r="AG6" s="2">
        <v>1</v>
      </c>
      <c r="AH6" s="2">
        <v>5.21</v>
      </c>
      <c r="AI6" s="2">
        <v>3.23</v>
      </c>
      <c r="AJ6" s="2">
        <v>111.74</v>
      </c>
      <c r="AK6" s="2">
        <v>0.38</v>
      </c>
      <c r="AL6" s="2">
        <v>4.62</v>
      </c>
      <c r="AM6" s="2">
        <v>41.96</v>
      </c>
      <c r="AN6" s="2">
        <v>120.94</v>
      </c>
      <c r="AO6" s="2">
        <v>48.34</v>
      </c>
      <c r="AP6" s="2">
        <v>60.03</v>
      </c>
      <c r="AQ6" s="2">
        <v>-20.03</v>
      </c>
      <c r="AR6" s="2">
        <v>1.97</v>
      </c>
      <c r="AS6" s="2">
        <v>22.83</v>
      </c>
      <c r="AT6" s="2">
        <f t="shared" si="1"/>
        <v>69.551743394999988</v>
      </c>
      <c r="AU6" s="2">
        <v>72</v>
      </c>
      <c r="AV6" s="2">
        <f t="shared" si="2"/>
        <v>5007.7255244399994</v>
      </c>
      <c r="AW6" s="2">
        <f t="shared" si="3"/>
        <v>2911.4683281627904</v>
      </c>
      <c r="AX6" s="2">
        <v>53.39</v>
      </c>
      <c r="AY6" s="2">
        <v>77.209999999999994</v>
      </c>
      <c r="AZ6" s="2">
        <v>0.69</v>
      </c>
      <c r="BA6" s="2">
        <v>227.58</v>
      </c>
      <c r="BB6" s="2">
        <v>5.45</v>
      </c>
      <c r="BC6" s="2">
        <v>8.24</v>
      </c>
      <c r="BD6" s="2">
        <v>6.19</v>
      </c>
      <c r="BE6" s="2">
        <v>9.8000000000000007</v>
      </c>
      <c r="BF6" s="2">
        <v>23.4</v>
      </c>
      <c r="BG6" s="3">
        <v>122</v>
      </c>
      <c r="BH6" s="3">
        <v>83</v>
      </c>
      <c r="BI6" s="3">
        <f t="shared" si="4"/>
        <v>39</v>
      </c>
      <c r="BJ6" s="3">
        <f t="shared" si="5"/>
        <v>96</v>
      </c>
      <c r="BK6" s="3">
        <f t="shared" si="6"/>
        <v>1533.630380203163</v>
      </c>
      <c r="BL6" s="3">
        <f t="shared" si="7"/>
        <v>891.64556988555989</v>
      </c>
      <c r="BM6" s="3">
        <v>113</v>
      </c>
      <c r="BN6" s="3">
        <v>83</v>
      </c>
      <c r="BO6" s="3">
        <f t="shared" si="8"/>
        <v>30</v>
      </c>
      <c r="BP6" s="3">
        <v>65</v>
      </c>
      <c r="BQ6" s="3">
        <v>6</v>
      </c>
      <c r="BR6" s="3">
        <v>4</v>
      </c>
      <c r="BS6" s="5">
        <f t="shared" si="9"/>
        <v>20</v>
      </c>
      <c r="BT6" s="5">
        <f t="shared" si="10"/>
        <v>13.333333333333334</v>
      </c>
      <c r="BU6" s="3">
        <f t="shared" si="11"/>
        <v>109.8</v>
      </c>
      <c r="BV6" s="3">
        <v>106</v>
      </c>
      <c r="BW6">
        <v>2028</v>
      </c>
      <c r="BX6">
        <v>3787</v>
      </c>
      <c r="BY6" s="14">
        <f t="shared" si="12"/>
        <v>1.9693629835647311</v>
      </c>
      <c r="BZ6" s="14">
        <f t="shared" si="13"/>
        <v>1.1449784788167041</v>
      </c>
      <c r="CA6" s="7">
        <v>0.23200000000000001</v>
      </c>
      <c r="CB6" s="7">
        <f t="shared" si="14"/>
        <v>0.32893884518981847</v>
      </c>
      <c r="CC6" s="7">
        <f t="shared" si="15"/>
        <v>0.37421830399771094</v>
      </c>
      <c r="CD6" s="7">
        <f t="shared" si="16"/>
        <v>1.6102496640971617</v>
      </c>
      <c r="CE6" s="7">
        <f t="shared" si="17"/>
        <v>0.93619166517276853</v>
      </c>
      <c r="CF6" s="7">
        <f t="shared" si="18"/>
        <v>1.578680772621631</v>
      </c>
      <c r="CG6" s="7">
        <f t="shared" si="19"/>
        <v>0.91783765850094823</v>
      </c>
      <c r="CH6" s="7">
        <f t="shared" si="20"/>
        <v>0.98039503303158215</v>
      </c>
      <c r="CI6" s="7">
        <v>0.18000000000000002</v>
      </c>
      <c r="CJ6" s="7">
        <v>0.85133333333333328</v>
      </c>
      <c r="CK6" s="18">
        <v>165</v>
      </c>
      <c r="CL6" s="18">
        <v>65</v>
      </c>
      <c r="CM6" s="19">
        <f t="shared" si="21"/>
        <v>23.875114784205696</v>
      </c>
      <c r="CN6" s="19">
        <v>1.72</v>
      </c>
      <c r="CO6" s="19">
        <v>1.01</v>
      </c>
      <c r="CP6" s="19">
        <v>0.95</v>
      </c>
      <c r="CQ6" s="19">
        <v>5.24</v>
      </c>
      <c r="CR6" s="19">
        <v>3.41</v>
      </c>
      <c r="CS6" s="19">
        <v>111.3</v>
      </c>
      <c r="CT6" s="19">
        <v>0.36</v>
      </c>
      <c r="CU6" s="19">
        <v>4.78</v>
      </c>
      <c r="CV6" s="19">
        <v>53.12</v>
      </c>
      <c r="CW6" s="19">
        <v>103.58</v>
      </c>
      <c r="CX6" s="19">
        <v>33.97</v>
      </c>
      <c r="CY6" s="19">
        <v>67.2</v>
      </c>
      <c r="CZ6" s="20">
        <v>-20.69</v>
      </c>
      <c r="DA6" s="19">
        <v>1.97</v>
      </c>
      <c r="DB6" s="19">
        <v>23.76</v>
      </c>
      <c r="DC6" s="19">
        <f t="shared" si="22"/>
        <v>72.38499444</v>
      </c>
      <c r="DD6" s="18">
        <v>56</v>
      </c>
      <c r="DE6" s="19">
        <f t="shared" si="23"/>
        <v>4053.5596886399999</v>
      </c>
      <c r="DF6" s="19">
        <f t="shared" si="24"/>
        <v>2356.7207492093021</v>
      </c>
      <c r="DG6" s="19">
        <v>47.53</v>
      </c>
      <c r="DH6" s="19">
        <v>63.43</v>
      </c>
      <c r="DI6" s="19">
        <v>0.75</v>
      </c>
      <c r="DJ6" s="19">
        <v>6.48</v>
      </c>
      <c r="DK6" s="19">
        <v>11.23</v>
      </c>
      <c r="DL6" s="19">
        <v>9.06</v>
      </c>
      <c r="DM6" s="19">
        <v>7.33</v>
      </c>
      <c r="DN6" s="19">
        <v>31.52</v>
      </c>
      <c r="DO6" s="3">
        <v>122</v>
      </c>
      <c r="DP6" s="3">
        <v>77</v>
      </c>
      <c r="DQ6" s="3">
        <f t="shared" si="25"/>
        <v>45</v>
      </c>
      <c r="DR6" s="3">
        <f t="shared" si="26"/>
        <v>92</v>
      </c>
      <c r="DS6" s="3">
        <f t="shared" si="27"/>
        <v>1815.688077969153</v>
      </c>
      <c r="DT6" s="3">
        <f t="shared" si="28"/>
        <v>1055.6326034704377</v>
      </c>
      <c r="DU6" s="3">
        <v>119</v>
      </c>
      <c r="DV6" s="3">
        <v>77</v>
      </c>
      <c r="DW6" s="3">
        <f t="shared" si="29"/>
        <v>42</v>
      </c>
      <c r="DX6" s="3">
        <v>53</v>
      </c>
      <c r="DY6" s="3">
        <v>16</v>
      </c>
      <c r="DZ6" s="3">
        <v>10</v>
      </c>
      <c r="EA6" s="5">
        <f t="shared" si="30"/>
        <v>38.095238095238095</v>
      </c>
      <c r="EB6" s="5">
        <f t="shared" si="31"/>
        <v>23.80952380952381</v>
      </c>
      <c r="EC6" s="3">
        <f t="shared" si="32"/>
        <v>109.8</v>
      </c>
      <c r="ED6" s="3">
        <v>108</v>
      </c>
      <c r="EE6">
        <v>1980</v>
      </c>
      <c r="EF6">
        <v>3625</v>
      </c>
      <c r="EG6" s="14">
        <f t="shared" si="33"/>
        <v>1.5101470740122587</v>
      </c>
      <c r="EH6" s="14">
        <f t="shared" si="34"/>
        <v>0.87799248489084802</v>
      </c>
      <c r="EI6" s="14">
        <f t="shared" si="35"/>
        <v>1.608555432</v>
      </c>
      <c r="EJ6" s="14">
        <f t="shared" si="36"/>
        <v>0.93520664651162788</v>
      </c>
      <c r="EK6" s="7">
        <v>0.215</v>
      </c>
      <c r="EL6" s="7">
        <f t="shared" si="37"/>
        <v>0.30256859558168575</v>
      </c>
      <c r="EM6" s="7">
        <f t="shared" si="38"/>
        <v>0.32882898337301986</v>
      </c>
      <c r="EN6" s="7">
        <f t="shared" si="39"/>
        <v>1.7180946751517243</v>
      </c>
      <c r="EO6" s="7">
        <f t="shared" si="40"/>
        <v>0.99889225299518858</v>
      </c>
      <c r="EP6" s="7">
        <f t="shared" si="41"/>
        <v>1.5168889747033598</v>
      </c>
      <c r="EQ6" s="7">
        <f t="shared" si="42"/>
        <v>0.88191219459497661</v>
      </c>
      <c r="ER6" s="7">
        <f t="shared" si="43"/>
        <v>0.88289021358465236</v>
      </c>
      <c r="ES6" s="7">
        <v>0.36499999999999999</v>
      </c>
      <c r="ET6" s="7">
        <v>0.73625000000000007</v>
      </c>
      <c r="EU6" s="3">
        <v>0</v>
      </c>
    </row>
    <row r="7" spans="1:151" x14ac:dyDescent="0.4">
      <c r="A7" s="8" t="s">
        <v>9</v>
      </c>
      <c r="B7" s="1">
        <v>71</v>
      </c>
      <c r="C7" s="11">
        <v>150</v>
      </c>
      <c r="D7" s="1">
        <v>54</v>
      </c>
      <c r="E7" s="2">
        <f t="shared" si="0"/>
        <v>24</v>
      </c>
      <c r="F7" s="2">
        <v>1.48</v>
      </c>
      <c r="G7" s="1">
        <v>1</v>
      </c>
      <c r="H7" s="1">
        <v>0</v>
      </c>
      <c r="I7" s="1">
        <v>1</v>
      </c>
      <c r="J7" s="1">
        <v>0</v>
      </c>
      <c r="K7" s="1">
        <v>0</v>
      </c>
      <c r="L7" s="1">
        <v>0</v>
      </c>
      <c r="M7" s="1">
        <v>0</v>
      </c>
      <c r="N7" s="1">
        <v>1</v>
      </c>
      <c r="O7" s="1">
        <v>1</v>
      </c>
      <c r="P7" s="13" t="s">
        <v>47</v>
      </c>
      <c r="Q7" s="3">
        <v>1</v>
      </c>
      <c r="R7" s="13" t="s">
        <v>50</v>
      </c>
      <c r="S7" s="3">
        <v>0</v>
      </c>
      <c r="T7" s="4">
        <v>0.56999999999999995</v>
      </c>
      <c r="U7" s="3">
        <v>104.55791773997274</v>
      </c>
      <c r="V7" s="3">
        <v>1</v>
      </c>
      <c r="W7" s="3">
        <v>1</v>
      </c>
      <c r="X7" s="3">
        <v>0</v>
      </c>
      <c r="Y7" s="3">
        <v>1</v>
      </c>
      <c r="Z7" s="3">
        <v>0</v>
      </c>
      <c r="AA7" s="3">
        <v>1</v>
      </c>
      <c r="AB7" s="3">
        <v>1</v>
      </c>
      <c r="AC7" s="3">
        <v>1</v>
      </c>
      <c r="AD7" s="3">
        <v>0</v>
      </c>
      <c r="AE7" s="3">
        <v>1</v>
      </c>
      <c r="AF7" s="2">
        <v>1.41</v>
      </c>
      <c r="AG7" s="2">
        <v>1.1200000000000001</v>
      </c>
      <c r="AH7" s="2">
        <v>5.0999999999999996</v>
      </c>
      <c r="AI7" s="2">
        <v>3.34</v>
      </c>
      <c r="AJ7" s="2">
        <v>175.54</v>
      </c>
      <c r="AK7" s="2">
        <v>0.44</v>
      </c>
      <c r="AL7" s="2">
        <v>4.67</v>
      </c>
      <c r="AM7" s="2">
        <v>62.45</v>
      </c>
      <c r="AN7" s="2">
        <v>83.45</v>
      </c>
      <c r="AO7" s="2">
        <v>39.630000000000003</v>
      </c>
      <c r="AP7" s="2">
        <v>52.51</v>
      </c>
      <c r="AQ7" s="2">
        <v>-13.45</v>
      </c>
      <c r="AR7" s="2">
        <v>2.1</v>
      </c>
      <c r="AS7" s="2">
        <v>19.010000000000002</v>
      </c>
      <c r="AT7" s="2">
        <f t="shared" si="1"/>
        <v>65.809768500000004</v>
      </c>
      <c r="AU7" s="2">
        <v>64</v>
      </c>
      <c r="AV7" s="2">
        <f t="shared" si="2"/>
        <v>4211.8251840000003</v>
      </c>
      <c r="AW7" s="2">
        <f t="shared" si="3"/>
        <v>2845.8278270270271</v>
      </c>
      <c r="AX7" s="2">
        <v>50.98</v>
      </c>
      <c r="AY7" s="2">
        <v>114.34</v>
      </c>
      <c r="AZ7" s="2">
        <v>0.45</v>
      </c>
      <c r="BA7" s="2">
        <v>197.45</v>
      </c>
      <c r="BB7" s="2">
        <v>3.35</v>
      </c>
      <c r="BC7" s="2">
        <v>8.64</v>
      </c>
      <c r="BD7" s="2">
        <v>6.01</v>
      </c>
      <c r="BE7" s="2">
        <v>15.22</v>
      </c>
      <c r="BF7" s="2">
        <v>29.87</v>
      </c>
      <c r="BG7" s="3">
        <v>128</v>
      </c>
      <c r="BH7" s="3">
        <v>66</v>
      </c>
      <c r="BI7" s="3">
        <f t="shared" si="4"/>
        <v>62</v>
      </c>
      <c r="BJ7" s="3">
        <f t="shared" si="5"/>
        <v>86.666666666666671</v>
      </c>
      <c r="BK7" s="3">
        <f t="shared" si="6"/>
        <v>1646.1588576068816</v>
      </c>
      <c r="BL7" s="3">
        <f t="shared" si="7"/>
        <v>1112.2694983830281</v>
      </c>
      <c r="BM7" s="3">
        <v>119</v>
      </c>
      <c r="BN7" s="3">
        <v>66</v>
      </c>
      <c r="BO7" s="3">
        <f t="shared" si="8"/>
        <v>53</v>
      </c>
      <c r="BP7" s="3">
        <v>65</v>
      </c>
      <c r="BQ7" s="3">
        <v>20</v>
      </c>
      <c r="BR7" s="3">
        <v>16</v>
      </c>
      <c r="BS7" s="5">
        <f t="shared" si="9"/>
        <v>37.735849056603776</v>
      </c>
      <c r="BT7" s="5">
        <f t="shared" si="10"/>
        <v>30.188679245283019</v>
      </c>
      <c r="BU7" s="3">
        <f t="shared" si="11"/>
        <v>115.2</v>
      </c>
      <c r="BV7" s="3">
        <v>103</v>
      </c>
      <c r="BW7">
        <v>2100</v>
      </c>
      <c r="BX7">
        <v>3058</v>
      </c>
      <c r="BY7" s="14">
        <f t="shared" si="12"/>
        <v>1.0544956251270658</v>
      </c>
      <c r="BZ7" s="14">
        <f t="shared" si="13"/>
        <v>0.7124970440047742</v>
      </c>
      <c r="CA7" s="7">
        <v>0.23300000000000001</v>
      </c>
      <c r="CB7" s="7">
        <f t="shared" si="14"/>
        <v>0.3304379721848163</v>
      </c>
      <c r="CC7" s="7">
        <f t="shared" si="15"/>
        <v>0.32049238900851368</v>
      </c>
      <c r="CD7" s="7">
        <f t="shared" si="16"/>
        <v>1.3787182289445736</v>
      </c>
      <c r="CE7" s="7">
        <f t="shared" si="17"/>
        <v>0.9315663709084957</v>
      </c>
      <c r="CF7" s="7">
        <f t="shared" si="18"/>
        <v>1.7505000036582714</v>
      </c>
      <c r="CG7" s="7">
        <f t="shared" si="19"/>
        <v>1.1827702727420752</v>
      </c>
      <c r="CH7" s="7">
        <f t="shared" si="20"/>
        <v>1.2696575463416491</v>
      </c>
      <c r="CI7" s="7">
        <v>0.3666666666666667</v>
      </c>
      <c r="CJ7" s="7">
        <v>0.74833333333333341</v>
      </c>
      <c r="CK7" s="18">
        <v>150</v>
      </c>
      <c r="CL7" s="18">
        <v>54</v>
      </c>
      <c r="CM7" s="19">
        <f t="shared" si="21"/>
        <v>24</v>
      </c>
      <c r="CN7" s="19">
        <v>1.48</v>
      </c>
      <c r="CO7" s="19">
        <v>1.41</v>
      </c>
      <c r="CP7" s="19">
        <v>1.1200000000000001</v>
      </c>
      <c r="CQ7" s="19">
        <v>4.54</v>
      </c>
      <c r="CR7" s="19">
        <v>3.34</v>
      </c>
      <c r="CS7" s="19">
        <v>146.46</v>
      </c>
      <c r="CT7" s="19">
        <v>0.49</v>
      </c>
      <c r="CU7" s="19">
        <v>4.8099999999999996</v>
      </c>
      <c r="CV7" s="19">
        <v>51.04</v>
      </c>
      <c r="CW7" s="19">
        <v>58.72</v>
      </c>
      <c r="CX7" s="19">
        <v>28.2</v>
      </c>
      <c r="CY7" s="19">
        <v>51.97</v>
      </c>
      <c r="CZ7" s="20">
        <v>-12.94</v>
      </c>
      <c r="DA7" s="19">
        <v>2.14</v>
      </c>
      <c r="DB7" s="19">
        <v>19.57</v>
      </c>
      <c r="DC7" s="19">
        <f t="shared" si="22"/>
        <v>70.353876020000016</v>
      </c>
      <c r="DD7" s="18">
        <v>68</v>
      </c>
      <c r="DE7" s="19">
        <f t="shared" si="23"/>
        <v>4784.0635693600007</v>
      </c>
      <c r="DF7" s="19">
        <f t="shared" si="24"/>
        <v>3232.4753847027032</v>
      </c>
      <c r="DG7" s="19">
        <v>36.369999999999997</v>
      </c>
      <c r="DH7" s="19">
        <v>73.569999999999993</v>
      </c>
      <c r="DI7" s="19">
        <v>0.49</v>
      </c>
      <c r="DJ7" s="19">
        <v>3.24</v>
      </c>
      <c r="DK7" s="19">
        <v>8.99</v>
      </c>
      <c r="DL7" s="19">
        <v>6.32</v>
      </c>
      <c r="DM7" s="19">
        <v>11.23</v>
      </c>
      <c r="DN7" s="19">
        <v>21.97</v>
      </c>
      <c r="DO7" s="3">
        <v>164</v>
      </c>
      <c r="DP7" s="3">
        <v>85</v>
      </c>
      <c r="DQ7" s="3">
        <f t="shared" si="25"/>
        <v>79</v>
      </c>
      <c r="DR7" s="3">
        <f t="shared" si="26"/>
        <v>111.33333333333333</v>
      </c>
      <c r="DS7" s="3">
        <f t="shared" si="27"/>
        <v>1861.7366883898192</v>
      </c>
      <c r="DT7" s="3">
        <f t="shared" si="28"/>
        <v>1257.930194857986</v>
      </c>
      <c r="DU7" s="3">
        <v>146</v>
      </c>
      <c r="DV7" s="3">
        <v>86</v>
      </c>
      <c r="DW7" s="3">
        <f t="shared" si="29"/>
        <v>60</v>
      </c>
      <c r="DX7" s="3">
        <v>66</v>
      </c>
      <c r="DY7" s="3">
        <v>16</v>
      </c>
      <c r="DZ7" s="3">
        <v>13</v>
      </c>
      <c r="EA7" s="5">
        <f t="shared" si="30"/>
        <v>26.666666666666668</v>
      </c>
      <c r="EB7" s="5">
        <f t="shared" si="31"/>
        <v>21.666666666666668</v>
      </c>
      <c r="EC7" s="3">
        <f t="shared" si="32"/>
        <v>147.6</v>
      </c>
      <c r="ED7" s="3">
        <v>129</v>
      </c>
      <c r="EE7">
        <v>2658</v>
      </c>
      <c r="EF7">
        <v>3973</v>
      </c>
      <c r="EG7" s="14">
        <f t="shared" si="33"/>
        <v>0.98030024384220726</v>
      </c>
      <c r="EH7" s="14">
        <f t="shared" si="34"/>
        <v>0.66236502962311306</v>
      </c>
      <c r="EI7" s="14">
        <f t="shared" si="35"/>
        <v>0.89055539265822803</v>
      </c>
      <c r="EJ7" s="14">
        <f t="shared" si="36"/>
        <v>0.60172661666096494</v>
      </c>
      <c r="EK7" s="7">
        <v>0.23599999999999999</v>
      </c>
      <c r="EL7" s="7">
        <f t="shared" si="37"/>
        <v>0.33489870203396555</v>
      </c>
      <c r="EM7" s="7">
        <f t="shared" si="38"/>
        <v>0.32476433696754647</v>
      </c>
      <c r="EN7" s="7">
        <f t="shared" si="39"/>
        <v>1.6222026645973888</v>
      </c>
      <c r="EO7" s="7">
        <f t="shared" si="40"/>
        <v>1.0960828814847221</v>
      </c>
      <c r="EP7" s="7">
        <f t="shared" si="41"/>
        <v>2.0979654334615572</v>
      </c>
      <c r="EQ7" s="7">
        <f t="shared" si="42"/>
        <v>1.4175442117983494</v>
      </c>
      <c r="ER7" s="7">
        <f t="shared" si="43"/>
        <v>1.2932819549906527</v>
      </c>
      <c r="ES7" s="7">
        <v>0.315</v>
      </c>
      <c r="ET7" s="7">
        <v>0.74249999999999994</v>
      </c>
      <c r="EU7" s="3">
        <v>0</v>
      </c>
    </row>
    <row r="8" spans="1:151" x14ac:dyDescent="0.4">
      <c r="A8" s="8" t="s">
        <v>10</v>
      </c>
      <c r="B8" s="1">
        <v>73</v>
      </c>
      <c r="C8" s="11">
        <v>154</v>
      </c>
      <c r="D8" s="1">
        <v>52</v>
      </c>
      <c r="E8" s="2">
        <f t="shared" si="0"/>
        <v>21.926125822229718</v>
      </c>
      <c r="F8" s="2">
        <v>1.49</v>
      </c>
      <c r="G8" s="1">
        <v>1</v>
      </c>
      <c r="H8" s="1">
        <v>1</v>
      </c>
      <c r="I8" s="1">
        <v>1</v>
      </c>
      <c r="J8" s="1">
        <v>0</v>
      </c>
      <c r="K8" s="1">
        <v>1</v>
      </c>
      <c r="L8" s="1">
        <v>1</v>
      </c>
      <c r="M8" s="1">
        <v>0</v>
      </c>
      <c r="N8" s="1">
        <v>1</v>
      </c>
      <c r="O8" s="1">
        <v>1</v>
      </c>
      <c r="P8" s="13" t="s">
        <v>47</v>
      </c>
      <c r="Q8" s="3">
        <v>1</v>
      </c>
      <c r="R8" s="13" t="s">
        <v>52</v>
      </c>
      <c r="S8" s="3">
        <v>1</v>
      </c>
      <c r="T8" s="4">
        <v>8.9600000000000009</v>
      </c>
      <c r="U8" s="3">
        <v>5.8320342381466661</v>
      </c>
      <c r="V8" s="3">
        <v>1</v>
      </c>
      <c r="W8" s="3">
        <v>1</v>
      </c>
      <c r="X8" s="3">
        <v>0</v>
      </c>
      <c r="Y8" s="3">
        <v>1</v>
      </c>
      <c r="Z8" s="3">
        <v>0</v>
      </c>
      <c r="AA8" s="3">
        <v>0</v>
      </c>
      <c r="AB8" s="3">
        <v>0</v>
      </c>
      <c r="AC8" s="3">
        <v>1</v>
      </c>
      <c r="AD8" s="3">
        <v>0</v>
      </c>
      <c r="AE8" s="3">
        <v>1</v>
      </c>
      <c r="AF8" s="2">
        <v>0.98</v>
      </c>
      <c r="AG8" s="2">
        <v>0.8</v>
      </c>
      <c r="AH8" s="2">
        <v>4.1500000000000004</v>
      </c>
      <c r="AI8" s="2">
        <v>2.59</v>
      </c>
      <c r="AJ8" s="2">
        <v>76.930000000000007</v>
      </c>
      <c r="AK8" s="2">
        <v>0.39</v>
      </c>
      <c r="AL8" s="2">
        <v>4.1500000000000004</v>
      </c>
      <c r="AM8" s="2">
        <v>35.229999999999997</v>
      </c>
      <c r="AN8" s="2">
        <v>97.8</v>
      </c>
      <c r="AO8" s="2">
        <v>47</v>
      </c>
      <c r="AP8" s="2">
        <v>51.9</v>
      </c>
      <c r="AQ8" s="2">
        <v>-10.44</v>
      </c>
      <c r="AR8" s="2">
        <v>2.06</v>
      </c>
      <c r="AS8" s="2">
        <v>22.3</v>
      </c>
      <c r="AT8" s="2">
        <f t="shared" si="1"/>
        <v>74.286339800000007</v>
      </c>
      <c r="AU8" s="2">
        <v>83</v>
      </c>
      <c r="AV8" s="2">
        <f t="shared" si="2"/>
        <v>6165.7662034000004</v>
      </c>
      <c r="AW8" s="2">
        <f t="shared" si="3"/>
        <v>4138.0981230872485</v>
      </c>
      <c r="AX8" s="2">
        <v>64</v>
      </c>
      <c r="AY8" s="2">
        <v>102</v>
      </c>
      <c r="AZ8" s="2">
        <v>0.63</v>
      </c>
      <c r="BA8" s="2">
        <v>240</v>
      </c>
      <c r="BB8" s="2">
        <v>5.33</v>
      </c>
      <c r="BC8" s="2">
        <v>8.59</v>
      </c>
      <c r="BD8" s="2">
        <v>5.22</v>
      </c>
      <c r="BE8" s="2">
        <v>12.01</v>
      </c>
      <c r="BF8" s="2">
        <v>37.67</v>
      </c>
      <c r="BG8" s="3">
        <v>143</v>
      </c>
      <c r="BH8" s="3">
        <v>91</v>
      </c>
      <c r="BI8" s="3">
        <f t="shared" si="4"/>
        <v>52</v>
      </c>
      <c r="BJ8" s="3">
        <f t="shared" si="5"/>
        <v>108.33333333333333</v>
      </c>
      <c r="BK8" s="3">
        <f t="shared" si="6"/>
        <v>1405.6106541775116</v>
      </c>
      <c r="BL8" s="3">
        <f t="shared" si="7"/>
        <v>943.3628551526923</v>
      </c>
      <c r="BM8" s="3">
        <v>135</v>
      </c>
      <c r="BN8" s="3">
        <v>92</v>
      </c>
      <c r="BO8" s="3">
        <f t="shared" si="8"/>
        <v>43</v>
      </c>
      <c r="BP8" s="3">
        <v>78</v>
      </c>
      <c r="BQ8" s="3">
        <v>14</v>
      </c>
      <c r="BR8" s="3">
        <v>15</v>
      </c>
      <c r="BS8" s="5">
        <f t="shared" si="9"/>
        <v>32.558139534883722</v>
      </c>
      <c r="BT8" s="5">
        <f t="shared" si="10"/>
        <v>34.883720930232556</v>
      </c>
      <c r="BU8" s="3">
        <f t="shared" si="11"/>
        <v>128.70000000000002</v>
      </c>
      <c r="BV8" s="3">
        <v>119</v>
      </c>
      <c r="BW8">
        <v>3203</v>
      </c>
      <c r="BX8">
        <v>3476</v>
      </c>
      <c r="BY8" s="14">
        <f t="shared" si="12"/>
        <v>1.431902741843146</v>
      </c>
      <c r="BZ8" s="14">
        <f t="shared" si="13"/>
        <v>0.96100855157258125</v>
      </c>
      <c r="CA8" s="7">
        <v>0.186</v>
      </c>
      <c r="CB8" s="7">
        <f t="shared" si="14"/>
        <v>0.25451468054420134</v>
      </c>
      <c r="CC8" s="7">
        <f t="shared" si="15"/>
        <v>0.33144511098531415</v>
      </c>
      <c r="CD8" s="7">
        <f t="shared" si="16"/>
        <v>1.9634197155133037</v>
      </c>
      <c r="CE8" s="7">
        <f t="shared" si="17"/>
        <v>1.3177313526934924</v>
      </c>
      <c r="CF8" s="7">
        <f t="shared" si="18"/>
        <v>1.7324854118064921</v>
      </c>
      <c r="CG8" s="7">
        <f t="shared" si="19"/>
        <v>1.1627418871184512</v>
      </c>
      <c r="CH8" s="7">
        <f t="shared" si="20"/>
        <v>0.88238159071024824</v>
      </c>
      <c r="CI8" s="7">
        <v>0.16333333333333333</v>
      </c>
      <c r="CJ8" s="7">
        <v>0.875</v>
      </c>
      <c r="CK8" s="18">
        <v>154</v>
      </c>
      <c r="CL8" s="18">
        <v>52</v>
      </c>
      <c r="CM8" s="19">
        <f t="shared" si="21"/>
        <v>21.926125822229718</v>
      </c>
      <c r="CN8" s="19">
        <v>1.48</v>
      </c>
      <c r="CO8" s="19">
        <v>0.98</v>
      </c>
      <c r="CP8" s="19">
        <v>0.79</v>
      </c>
      <c r="CQ8" s="19">
        <v>4.0599999999999996</v>
      </c>
      <c r="CR8" s="19">
        <v>2.86</v>
      </c>
      <c r="CS8" s="19">
        <v>74.180000000000007</v>
      </c>
      <c r="CT8" s="19">
        <v>0.39</v>
      </c>
      <c r="CU8" s="19">
        <v>4.04</v>
      </c>
      <c r="CV8" s="19">
        <v>30.62</v>
      </c>
      <c r="CW8" s="19">
        <v>109.19</v>
      </c>
      <c r="CX8" s="19">
        <v>47</v>
      </c>
      <c r="CY8" s="19">
        <v>56.96</v>
      </c>
      <c r="CZ8" s="20">
        <v>-15.5</v>
      </c>
      <c r="DA8" s="19">
        <v>2.06</v>
      </c>
      <c r="DB8" s="19">
        <v>13.29</v>
      </c>
      <c r="DC8" s="19">
        <f t="shared" si="22"/>
        <v>44.271993540000004</v>
      </c>
      <c r="DD8" s="18">
        <v>66</v>
      </c>
      <c r="DE8" s="19">
        <f t="shared" si="23"/>
        <v>2921.9515736400003</v>
      </c>
      <c r="DF8" s="19">
        <f t="shared" si="24"/>
        <v>1974.291603810811</v>
      </c>
      <c r="DG8" s="19">
        <v>44.67</v>
      </c>
      <c r="DH8" s="19">
        <v>98.52</v>
      </c>
      <c r="DI8" s="19">
        <v>0.45</v>
      </c>
      <c r="DJ8" s="19">
        <v>2.87</v>
      </c>
      <c r="DK8" s="19">
        <v>8.26</v>
      </c>
      <c r="DL8" s="19">
        <v>4.74</v>
      </c>
      <c r="DM8" s="19">
        <v>15.56</v>
      </c>
      <c r="DN8" s="19">
        <v>23.86</v>
      </c>
      <c r="DO8" s="3">
        <v>113</v>
      </c>
      <c r="DP8" s="3">
        <v>57</v>
      </c>
      <c r="DQ8" s="3">
        <f t="shared" si="25"/>
        <v>56</v>
      </c>
      <c r="DR8" s="3">
        <f t="shared" si="26"/>
        <v>75.666666666666671</v>
      </c>
      <c r="DS8" s="3">
        <f t="shared" si="27"/>
        <v>2071.6747628340868</v>
      </c>
      <c r="DT8" s="3">
        <f t="shared" si="28"/>
        <v>1399.7802451581667</v>
      </c>
      <c r="DU8" s="3">
        <v>99</v>
      </c>
      <c r="DV8" s="3">
        <v>58</v>
      </c>
      <c r="DW8" s="3">
        <f t="shared" si="29"/>
        <v>41</v>
      </c>
      <c r="DX8" s="3">
        <v>69</v>
      </c>
      <c r="DY8" s="3">
        <v>9</v>
      </c>
      <c r="DZ8" s="3">
        <v>8</v>
      </c>
      <c r="EA8" s="5">
        <f t="shared" si="30"/>
        <v>21.951219512195124</v>
      </c>
      <c r="EB8" s="5">
        <f t="shared" si="31"/>
        <v>19.512195121951219</v>
      </c>
      <c r="EC8" s="3">
        <f t="shared" si="32"/>
        <v>101.7</v>
      </c>
      <c r="ED8" s="3">
        <v>84</v>
      </c>
      <c r="EE8">
        <v>1723</v>
      </c>
      <c r="EF8">
        <v>2538</v>
      </c>
      <c r="EG8" s="14">
        <f t="shared" si="33"/>
        <v>1.0142285090581844</v>
      </c>
      <c r="EH8" s="14">
        <f t="shared" si="34"/>
        <v>0.68528953314742191</v>
      </c>
      <c r="EI8" s="14">
        <f t="shared" si="35"/>
        <v>0.79057131321428575</v>
      </c>
      <c r="EJ8" s="14">
        <f t="shared" si="36"/>
        <v>0.53416980622586874</v>
      </c>
      <c r="EK8" s="7">
        <v>0.29699999999999999</v>
      </c>
      <c r="EL8" s="7">
        <f t="shared" si="37"/>
        <v>0.41320078128563714</v>
      </c>
      <c r="EM8" s="7">
        <f t="shared" si="38"/>
        <v>0.3512229569343745</v>
      </c>
      <c r="EN8" s="7">
        <f t="shared" si="39"/>
        <v>1.3685870025461111</v>
      </c>
      <c r="EO8" s="7">
        <f t="shared" si="40"/>
        <v>0.92472094766629132</v>
      </c>
      <c r="EP8" s="7">
        <f t="shared" si="41"/>
        <v>2.2971633276037924</v>
      </c>
      <c r="EQ8" s="7">
        <f t="shared" si="42"/>
        <v>1.5521373835160759</v>
      </c>
      <c r="ER8" s="7">
        <f t="shared" si="43"/>
        <v>1.6784927252196342</v>
      </c>
      <c r="ES8" s="7">
        <v>0.26750000000000002</v>
      </c>
      <c r="ET8" s="7">
        <v>0.77424999999999999</v>
      </c>
      <c r="EU8" s="3">
        <v>1</v>
      </c>
    </row>
    <row r="9" spans="1:151" x14ac:dyDescent="0.4">
      <c r="A9" s="8" t="s">
        <v>10</v>
      </c>
      <c r="B9" s="1">
        <v>58</v>
      </c>
      <c r="C9" s="11">
        <v>169</v>
      </c>
      <c r="D9" s="1">
        <v>73</v>
      </c>
      <c r="E9" s="2">
        <f t="shared" si="0"/>
        <v>25.559329155141629</v>
      </c>
      <c r="F9" s="2">
        <v>1.83</v>
      </c>
      <c r="G9" s="1">
        <v>1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1</v>
      </c>
      <c r="N9" s="1">
        <v>0</v>
      </c>
      <c r="O9" s="1">
        <v>1</v>
      </c>
      <c r="P9" s="13" t="s">
        <v>47</v>
      </c>
      <c r="Q9" s="3">
        <v>1</v>
      </c>
      <c r="R9" s="13" t="s">
        <v>45</v>
      </c>
      <c r="S9" s="3">
        <v>1</v>
      </c>
      <c r="T9" s="4">
        <v>0.97</v>
      </c>
      <c r="U9" s="3">
        <v>79.492761581039318</v>
      </c>
      <c r="V9" s="3">
        <v>1</v>
      </c>
      <c r="W9" s="3">
        <v>1</v>
      </c>
      <c r="X9" s="3">
        <v>0</v>
      </c>
      <c r="Y9" s="3">
        <v>1</v>
      </c>
      <c r="Z9" s="3">
        <v>0</v>
      </c>
      <c r="AA9" s="3">
        <v>1</v>
      </c>
      <c r="AB9" s="3">
        <v>0</v>
      </c>
      <c r="AC9" s="3">
        <v>1</v>
      </c>
      <c r="AD9" s="3">
        <v>0</v>
      </c>
      <c r="AE9" s="3">
        <v>0</v>
      </c>
      <c r="AF9" s="2">
        <v>1.02</v>
      </c>
      <c r="AG9" s="2">
        <v>0.75</v>
      </c>
      <c r="AH9" s="2">
        <v>4.18</v>
      </c>
      <c r="AI9" s="2">
        <v>3.06</v>
      </c>
      <c r="AJ9" s="2">
        <v>62.89</v>
      </c>
      <c r="AK9" s="2">
        <v>0.36</v>
      </c>
      <c r="AL9" s="2">
        <v>3.63</v>
      </c>
      <c r="AM9" s="2">
        <v>30.17</v>
      </c>
      <c r="AN9" s="2">
        <v>101.19</v>
      </c>
      <c r="AO9" s="2">
        <v>51.2</v>
      </c>
      <c r="AP9" s="2">
        <v>49.4</v>
      </c>
      <c r="AQ9" s="2">
        <v>-13.93</v>
      </c>
      <c r="AR9" s="2">
        <v>2.1</v>
      </c>
      <c r="AS9" s="2">
        <v>16.29</v>
      </c>
      <c r="AT9" s="2">
        <f t="shared" si="1"/>
        <v>56.393536499999996</v>
      </c>
      <c r="AU9" s="2">
        <v>55</v>
      </c>
      <c r="AV9" s="2">
        <f t="shared" si="2"/>
        <v>3101.6445074999997</v>
      </c>
      <c r="AW9" s="2">
        <f t="shared" si="3"/>
        <v>1694.8877090163933</v>
      </c>
      <c r="AX9" s="2">
        <v>64.12</v>
      </c>
      <c r="AY9" s="2">
        <v>50.24</v>
      </c>
      <c r="AZ9" s="2">
        <v>1.28</v>
      </c>
      <c r="BA9" s="2">
        <v>156</v>
      </c>
      <c r="BB9" s="2">
        <v>5.28</v>
      </c>
      <c r="BC9" s="2">
        <v>7.28</v>
      </c>
      <c r="BD9" s="2">
        <v>5.72</v>
      </c>
      <c r="BE9" s="2">
        <v>12.14</v>
      </c>
      <c r="BF9" s="2">
        <v>23.65</v>
      </c>
      <c r="BG9" s="3">
        <v>127</v>
      </c>
      <c r="BH9" s="3">
        <v>70</v>
      </c>
      <c r="BI9" s="3">
        <f t="shared" si="4"/>
        <v>57</v>
      </c>
      <c r="BJ9" s="3">
        <f t="shared" si="5"/>
        <v>89</v>
      </c>
      <c r="BK9" s="3">
        <f t="shared" si="6"/>
        <v>2295.5564323323733</v>
      </c>
      <c r="BL9" s="3">
        <f t="shared" si="7"/>
        <v>1254.4024220395481</v>
      </c>
      <c r="BM9" s="3">
        <v>116</v>
      </c>
      <c r="BN9" s="3">
        <v>71</v>
      </c>
      <c r="BO9" s="3">
        <f t="shared" si="8"/>
        <v>45</v>
      </c>
      <c r="BP9" s="3">
        <v>56</v>
      </c>
      <c r="BQ9" s="3">
        <v>13</v>
      </c>
      <c r="BR9" s="3">
        <v>8</v>
      </c>
      <c r="BS9" s="5">
        <f t="shared" si="9"/>
        <v>28.888888888888889</v>
      </c>
      <c r="BT9" s="5">
        <f t="shared" si="10"/>
        <v>17.777777777777779</v>
      </c>
      <c r="BU9" s="3">
        <f t="shared" si="11"/>
        <v>114.3</v>
      </c>
      <c r="BV9" s="3">
        <v>103</v>
      </c>
      <c r="BW9">
        <v>1836</v>
      </c>
      <c r="BX9">
        <v>3470</v>
      </c>
      <c r="BY9" s="14">
        <f t="shared" si="12"/>
        <v>1.1525017177193271</v>
      </c>
      <c r="BZ9" s="14">
        <f t="shared" si="13"/>
        <v>0.62978235940946836</v>
      </c>
      <c r="CA9" s="7">
        <v>0.23499999999999999</v>
      </c>
      <c r="CB9" s="7">
        <f t="shared" si="14"/>
        <v>0.33341793664070618</v>
      </c>
      <c r="CC9" s="7">
        <f t="shared" si="15"/>
        <v>0.34160224961843261</v>
      </c>
      <c r="CD9" s="7">
        <f t="shared" si="16"/>
        <v>1.6068629301354294</v>
      </c>
      <c r="CE9" s="7">
        <f t="shared" si="17"/>
        <v>0.87806717493739306</v>
      </c>
      <c r="CF9" s="7">
        <f t="shared" si="18"/>
        <v>2.0268280213282952</v>
      </c>
      <c r="CG9" s="7">
        <f t="shared" si="19"/>
        <v>1.1075562958078116</v>
      </c>
      <c r="CH9" s="7">
        <f t="shared" si="20"/>
        <v>1.2613571346483614</v>
      </c>
      <c r="CI9" s="7">
        <v>0.52300000000000002</v>
      </c>
      <c r="CJ9" s="7">
        <v>0.65500000000000003</v>
      </c>
      <c r="CK9" s="18">
        <v>169</v>
      </c>
      <c r="CL9" s="18">
        <v>73</v>
      </c>
      <c r="CM9" s="19">
        <f t="shared" si="21"/>
        <v>25.559329155141629</v>
      </c>
      <c r="CN9" s="19">
        <v>1.83</v>
      </c>
      <c r="CO9" s="19">
        <v>0.91</v>
      </c>
      <c r="CP9" s="19">
        <v>0.88</v>
      </c>
      <c r="CQ9" s="19">
        <v>4.2699999999999996</v>
      </c>
      <c r="CR9" s="19">
        <v>2.92</v>
      </c>
      <c r="CS9" s="19">
        <v>66.11</v>
      </c>
      <c r="CT9" s="19">
        <v>0.41</v>
      </c>
      <c r="CU9" s="19">
        <v>3.71</v>
      </c>
      <c r="CV9" s="19">
        <v>22.64</v>
      </c>
      <c r="CW9" s="19">
        <v>111.91</v>
      </c>
      <c r="CX9" s="19">
        <v>54</v>
      </c>
      <c r="CY9" s="19">
        <v>51.75</v>
      </c>
      <c r="CZ9" s="20">
        <v>-13.73</v>
      </c>
      <c r="DA9" s="19">
        <v>2.12</v>
      </c>
      <c r="DB9" s="19">
        <v>15.63</v>
      </c>
      <c r="DC9" s="19">
        <f t="shared" si="22"/>
        <v>55.144265520000005</v>
      </c>
      <c r="DD9" s="18">
        <v>61</v>
      </c>
      <c r="DE9" s="19">
        <f t="shared" si="23"/>
        <v>3363.8001967200003</v>
      </c>
      <c r="DF9" s="19">
        <f t="shared" si="24"/>
        <v>1838.142184</v>
      </c>
      <c r="DG9" s="19">
        <v>72.94</v>
      </c>
      <c r="DH9" s="19">
        <v>71.67</v>
      </c>
      <c r="DI9" s="19">
        <v>1.02</v>
      </c>
      <c r="DJ9" s="19">
        <v>6.12</v>
      </c>
      <c r="DK9" s="19">
        <v>9.0399999999999991</v>
      </c>
      <c r="DL9" s="19">
        <v>6.44</v>
      </c>
      <c r="DM9" s="19">
        <v>11.92</v>
      </c>
      <c r="DN9" s="19">
        <v>26.11</v>
      </c>
      <c r="DO9" s="3">
        <v>119</v>
      </c>
      <c r="DP9" s="3">
        <v>74</v>
      </c>
      <c r="DQ9" s="3">
        <f t="shared" si="25"/>
        <v>45</v>
      </c>
      <c r="DR9" s="3">
        <f t="shared" si="26"/>
        <v>89</v>
      </c>
      <c r="DS9" s="3">
        <f t="shared" si="27"/>
        <v>2116.6536606254508</v>
      </c>
      <c r="DT9" s="3">
        <f t="shared" si="28"/>
        <v>1156.6413446040715</v>
      </c>
      <c r="DU9" s="3">
        <v>113</v>
      </c>
      <c r="DV9" s="3">
        <v>75</v>
      </c>
      <c r="DW9" s="3">
        <f t="shared" si="29"/>
        <v>38</v>
      </c>
      <c r="DX9" s="3">
        <v>56</v>
      </c>
      <c r="DY9" s="3">
        <v>12</v>
      </c>
      <c r="DZ9" s="3">
        <v>8</v>
      </c>
      <c r="EA9" s="5">
        <f t="shared" si="30"/>
        <v>31.578947368421051</v>
      </c>
      <c r="EB9" s="5">
        <f t="shared" si="31"/>
        <v>21.05263157894737</v>
      </c>
      <c r="EC9" s="3">
        <f t="shared" si="32"/>
        <v>107.10000000000001</v>
      </c>
      <c r="ED9" s="3">
        <v>105</v>
      </c>
      <c r="EE9">
        <v>1866</v>
      </c>
      <c r="EF9">
        <v>3657</v>
      </c>
      <c r="EG9" s="14">
        <f t="shared" si="33"/>
        <v>1.2171077253101577</v>
      </c>
      <c r="EH9" s="14">
        <f t="shared" si="34"/>
        <v>0.66508618869407521</v>
      </c>
      <c r="EI9" s="14">
        <f t="shared" si="35"/>
        <v>1.2254281226666668</v>
      </c>
      <c r="EJ9" s="14">
        <f t="shared" si="36"/>
        <v>0.6696328539162113</v>
      </c>
      <c r="EK9" s="7">
        <v>0.24199999999999999</v>
      </c>
      <c r="EL9" s="7">
        <f t="shared" si="37"/>
        <v>0.3436522852582346</v>
      </c>
      <c r="EM9" s="7">
        <f t="shared" si="38"/>
        <v>0.37170220375206176</v>
      </c>
      <c r="EN9" s="7">
        <f t="shared" si="39"/>
        <v>1.6680629005511498</v>
      </c>
      <c r="EO9" s="7">
        <f t="shared" si="40"/>
        <v>0.91150978172193975</v>
      </c>
      <c r="EP9" s="7">
        <f t="shared" si="41"/>
        <v>1.9421783750326029</v>
      </c>
      <c r="EQ9" s="7">
        <f t="shared" si="42"/>
        <v>1.0612996584877612</v>
      </c>
      <c r="ER9" s="7">
        <f t="shared" si="43"/>
        <v>1.1643316174653138</v>
      </c>
      <c r="ES9" s="7">
        <v>0.28000000000000003</v>
      </c>
      <c r="ET9" s="7">
        <v>0.81</v>
      </c>
      <c r="EU9" s="3">
        <v>1</v>
      </c>
    </row>
    <row r="10" spans="1:151" x14ac:dyDescent="0.4">
      <c r="A10" s="8" t="s">
        <v>10</v>
      </c>
      <c r="B10" s="1">
        <v>50</v>
      </c>
      <c r="C10" s="11">
        <v>174</v>
      </c>
      <c r="D10" s="1">
        <v>74</v>
      </c>
      <c r="E10" s="2">
        <f t="shared" si="0"/>
        <v>24.441802087462015</v>
      </c>
      <c r="F10" s="2">
        <v>1.88</v>
      </c>
      <c r="G10" s="1">
        <v>1</v>
      </c>
      <c r="H10" s="1">
        <v>1</v>
      </c>
      <c r="I10" s="1">
        <v>0</v>
      </c>
      <c r="J10" s="1">
        <v>0</v>
      </c>
      <c r="K10" s="1">
        <v>0</v>
      </c>
      <c r="L10" s="1">
        <v>1</v>
      </c>
      <c r="M10" s="1">
        <v>1</v>
      </c>
      <c r="N10" s="1">
        <v>0</v>
      </c>
      <c r="O10" s="1">
        <v>1</v>
      </c>
      <c r="P10" s="13" t="s">
        <v>48</v>
      </c>
      <c r="Q10" s="3">
        <v>1</v>
      </c>
      <c r="R10" s="13" t="s">
        <v>53</v>
      </c>
      <c r="S10" s="3">
        <v>1</v>
      </c>
      <c r="T10" s="4">
        <v>0.96</v>
      </c>
      <c r="U10" s="3">
        <v>82.909851041527887</v>
      </c>
      <c r="V10" s="3">
        <v>1</v>
      </c>
      <c r="W10" s="3">
        <v>1</v>
      </c>
      <c r="X10" s="3">
        <v>0</v>
      </c>
      <c r="Y10" s="3">
        <v>1</v>
      </c>
      <c r="Z10" s="3">
        <v>1</v>
      </c>
      <c r="AA10" s="3">
        <v>1</v>
      </c>
      <c r="AB10" s="3">
        <v>0</v>
      </c>
      <c r="AC10" s="3">
        <v>1</v>
      </c>
      <c r="AD10" s="3">
        <v>0</v>
      </c>
      <c r="AE10" s="3">
        <v>0</v>
      </c>
      <c r="AF10" s="2">
        <v>1.05</v>
      </c>
      <c r="AG10" s="2">
        <v>0.79</v>
      </c>
      <c r="AH10" s="2">
        <v>4.9000000000000004</v>
      </c>
      <c r="AI10" s="2">
        <v>3.91</v>
      </c>
      <c r="AJ10" s="2">
        <v>83.76</v>
      </c>
      <c r="AK10" s="2">
        <v>0.32</v>
      </c>
      <c r="AL10" s="2">
        <v>4.3499999999999996</v>
      </c>
      <c r="AM10" s="2">
        <v>33.89</v>
      </c>
      <c r="AN10" s="2">
        <v>104.63</v>
      </c>
      <c r="AO10" s="2">
        <v>56.22</v>
      </c>
      <c r="AP10" s="2">
        <v>46.27</v>
      </c>
      <c r="AQ10" s="2">
        <v>-14.37</v>
      </c>
      <c r="AR10" s="2">
        <v>2.2999999999999998</v>
      </c>
      <c r="AS10" s="2">
        <v>13.59</v>
      </c>
      <c r="AT10" s="2">
        <f t="shared" si="1"/>
        <v>56.434513499999994</v>
      </c>
      <c r="AU10" s="2">
        <v>51</v>
      </c>
      <c r="AV10" s="2">
        <f t="shared" si="2"/>
        <v>2878.1601884999995</v>
      </c>
      <c r="AW10" s="2">
        <f t="shared" si="3"/>
        <v>1530.9362704787231</v>
      </c>
      <c r="AX10" s="2">
        <v>66.47</v>
      </c>
      <c r="AY10" s="2">
        <v>58.68</v>
      </c>
      <c r="AZ10" s="2">
        <v>1.1299999999999999</v>
      </c>
      <c r="BA10" s="2">
        <v>135.36000000000001</v>
      </c>
      <c r="BB10" s="2">
        <v>5.35</v>
      </c>
      <c r="BC10" s="2">
        <v>10.5</v>
      </c>
      <c r="BD10" s="2">
        <v>6.51</v>
      </c>
      <c r="BE10" s="2">
        <v>12.42</v>
      </c>
      <c r="BF10" s="2">
        <v>16.149999999999999</v>
      </c>
      <c r="BG10" s="3">
        <v>146</v>
      </c>
      <c r="BH10" s="3">
        <v>65</v>
      </c>
      <c r="BI10" s="3">
        <f t="shared" si="4"/>
        <v>81</v>
      </c>
      <c r="BJ10" s="3">
        <f t="shared" si="5"/>
        <v>92</v>
      </c>
      <c r="BK10" s="3">
        <f t="shared" si="6"/>
        <v>2557.1891479173664</v>
      </c>
      <c r="BL10" s="3">
        <f t="shared" si="7"/>
        <v>1360.2069935730674</v>
      </c>
      <c r="BM10" s="3">
        <v>141</v>
      </c>
      <c r="BN10" s="3">
        <v>66</v>
      </c>
      <c r="BO10" s="3">
        <f t="shared" si="8"/>
        <v>75</v>
      </c>
      <c r="BP10" s="3">
        <v>50</v>
      </c>
      <c r="BQ10" s="3">
        <v>29</v>
      </c>
      <c r="BR10" s="3">
        <v>16</v>
      </c>
      <c r="BS10" s="5">
        <f t="shared" si="9"/>
        <v>38.666666666666664</v>
      </c>
      <c r="BT10" s="5">
        <f t="shared" si="10"/>
        <v>21.333333333333332</v>
      </c>
      <c r="BU10" s="3">
        <f t="shared" si="11"/>
        <v>131.4</v>
      </c>
      <c r="BV10" s="3">
        <v>123</v>
      </c>
      <c r="BW10">
        <v>2015</v>
      </c>
      <c r="BX10">
        <v>3646</v>
      </c>
      <c r="BY10" s="14">
        <f t="shared" si="12"/>
        <v>0.63766626137282789</v>
      </c>
      <c r="BZ10" s="14">
        <f t="shared" si="13"/>
        <v>0.33918418158129143</v>
      </c>
      <c r="CA10" s="7">
        <v>0.183</v>
      </c>
      <c r="CB10" s="7">
        <f t="shared" si="14"/>
        <v>0.24940830582582307</v>
      </c>
      <c r="CC10" s="7">
        <f t="shared" si="15"/>
        <v>0.26045213670882245</v>
      </c>
      <c r="CD10" s="7">
        <f t="shared" si="16"/>
        <v>2.0938606633228405</v>
      </c>
      <c r="CE10" s="7">
        <f t="shared" si="17"/>
        <v>1.1137556719802344</v>
      </c>
      <c r="CF10" s="7">
        <f t="shared" si="18"/>
        <v>2.3283624124800868</v>
      </c>
      <c r="CG10" s="7">
        <f t="shared" si="19"/>
        <v>1.2384906449362165</v>
      </c>
      <c r="CH10" s="7">
        <f t="shared" si="20"/>
        <v>1.111994916025169</v>
      </c>
      <c r="CI10" s="7">
        <v>0.48</v>
      </c>
      <c r="CJ10" s="7">
        <v>0.66933333333333334</v>
      </c>
      <c r="CK10" s="18">
        <v>174</v>
      </c>
      <c r="CL10" s="18">
        <v>74</v>
      </c>
      <c r="CM10" s="19">
        <f t="shared" si="21"/>
        <v>24.441802087462015</v>
      </c>
      <c r="CN10" s="19">
        <v>1.88</v>
      </c>
      <c r="CO10" s="19">
        <v>1.06</v>
      </c>
      <c r="CP10" s="19">
        <v>1</v>
      </c>
      <c r="CQ10" s="19">
        <v>5</v>
      </c>
      <c r="CR10" s="19">
        <v>3.32</v>
      </c>
      <c r="CS10" s="19">
        <v>100.73</v>
      </c>
      <c r="CT10" s="19">
        <v>0.4</v>
      </c>
      <c r="CU10" s="19">
        <v>4.93</v>
      </c>
      <c r="CV10" s="19">
        <v>36.659999999999997</v>
      </c>
      <c r="CW10" s="19">
        <v>97.55</v>
      </c>
      <c r="CX10" s="19">
        <v>40</v>
      </c>
      <c r="CY10" s="19">
        <v>59</v>
      </c>
      <c r="CZ10" s="20">
        <v>-16.899999999999999</v>
      </c>
      <c r="DA10" s="19">
        <v>2.3199999999999998</v>
      </c>
      <c r="DB10" s="19">
        <v>17.05</v>
      </c>
      <c r="DC10" s="19">
        <f t="shared" si="22"/>
        <v>72.039387199999993</v>
      </c>
      <c r="DD10" s="18">
        <v>62</v>
      </c>
      <c r="DE10" s="19">
        <f t="shared" si="23"/>
        <v>4466.4420063999996</v>
      </c>
      <c r="DF10" s="19">
        <f t="shared" si="24"/>
        <v>2375.7670246808511</v>
      </c>
      <c r="DG10" s="19">
        <v>37.99</v>
      </c>
      <c r="DH10" s="19">
        <v>57.6</v>
      </c>
      <c r="DI10" s="19">
        <v>0.66</v>
      </c>
      <c r="DJ10" s="19">
        <v>5.97</v>
      </c>
      <c r="DK10" s="19">
        <v>11.89</v>
      </c>
      <c r="DL10" s="19">
        <v>8.73</v>
      </c>
      <c r="DM10" s="19">
        <v>6.36</v>
      </c>
      <c r="DN10" s="19">
        <v>24.39</v>
      </c>
      <c r="DO10" s="3">
        <v>121</v>
      </c>
      <c r="DP10" s="3">
        <v>74</v>
      </c>
      <c r="DQ10" s="3">
        <f t="shared" si="25"/>
        <v>47</v>
      </c>
      <c r="DR10" s="3">
        <f t="shared" si="26"/>
        <v>89.666666666666671</v>
      </c>
      <c r="DS10" s="3">
        <f t="shared" si="27"/>
        <v>1606.050928917158</v>
      </c>
      <c r="DT10" s="3">
        <f t="shared" si="28"/>
        <v>854.28240899848834</v>
      </c>
      <c r="DU10" s="3">
        <v>110</v>
      </c>
      <c r="DV10" s="3">
        <v>74</v>
      </c>
      <c r="DW10" s="3">
        <f t="shared" si="29"/>
        <v>36</v>
      </c>
      <c r="DX10" s="3">
        <v>58</v>
      </c>
      <c r="DY10" s="3">
        <v>8</v>
      </c>
      <c r="DZ10" s="3">
        <v>5</v>
      </c>
      <c r="EA10" s="5">
        <f t="shared" si="30"/>
        <v>22.222222222222221</v>
      </c>
      <c r="EB10" s="5">
        <f t="shared" si="31"/>
        <v>13.888888888888889</v>
      </c>
      <c r="EC10" s="3">
        <f t="shared" si="32"/>
        <v>108.9</v>
      </c>
      <c r="ED10" s="3">
        <v>100</v>
      </c>
      <c r="EE10">
        <v>1921</v>
      </c>
      <c r="EF10">
        <v>3405</v>
      </c>
      <c r="EG10" s="14">
        <f t="shared" si="33"/>
        <v>1.7713835857188247</v>
      </c>
      <c r="EH10" s="14">
        <f t="shared" si="34"/>
        <v>0.94222531155256639</v>
      </c>
      <c r="EI10" s="14">
        <f t="shared" si="35"/>
        <v>1.532752919148936</v>
      </c>
      <c r="EJ10" s="14">
        <f t="shared" si="36"/>
        <v>0.81529410593028517</v>
      </c>
      <c r="EK10" s="7">
        <v>0.2</v>
      </c>
      <c r="EL10" s="7">
        <f t="shared" si="37"/>
        <v>0.27808792000000004</v>
      </c>
      <c r="EM10" s="7">
        <f t="shared" si="38"/>
        <v>0.32179870396069787</v>
      </c>
      <c r="EN10" s="7">
        <f t="shared" si="39"/>
        <v>1.6804337955756627</v>
      </c>
      <c r="EO10" s="7">
        <f t="shared" si="40"/>
        <v>0.89384776360407603</v>
      </c>
      <c r="EP10" s="7">
        <f t="shared" si="41"/>
        <v>1.5116730476574629</v>
      </c>
      <c r="EQ10" s="7">
        <f t="shared" si="42"/>
        <v>0.80408140832843777</v>
      </c>
      <c r="ER10" s="7">
        <f t="shared" si="43"/>
        <v>0.89957310525263046</v>
      </c>
      <c r="ES10" s="7">
        <v>0.17250000000000001</v>
      </c>
      <c r="ET10" s="7">
        <v>0.83674999999999999</v>
      </c>
      <c r="EU10" s="3">
        <v>0</v>
      </c>
    </row>
    <row r="11" spans="1:151" x14ac:dyDescent="0.4">
      <c r="A11" s="8" t="s">
        <v>12</v>
      </c>
      <c r="B11" s="1">
        <v>51</v>
      </c>
      <c r="C11" s="11">
        <v>165</v>
      </c>
      <c r="D11" s="1">
        <v>85</v>
      </c>
      <c r="E11" s="2">
        <f t="shared" si="0"/>
        <v>31.221303948576679</v>
      </c>
      <c r="F11" s="2">
        <v>1.92</v>
      </c>
      <c r="G11" s="1">
        <v>0</v>
      </c>
      <c r="H11" s="1">
        <v>1</v>
      </c>
      <c r="I11" s="1">
        <v>0</v>
      </c>
      <c r="J11" s="1">
        <v>0</v>
      </c>
      <c r="K11" s="1">
        <v>0</v>
      </c>
      <c r="L11" s="1">
        <v>0</v>
      </c>
      <c r="M11" s="1">
        <v>1</v>
      </c>
      <c r="N11" s="1">
        <v>0</v>
      </c>
      <c r="O11" s="1">
        <v>1</v>
      </c>
      <c r="P11" s="13" t="s">
        <v>48</v>
      </c>
      <c r="Q11" s="3">
        <v>1</v>
      </c>
      <c r="R11" s="13" t="s">
        <v>49</v>
      </c>
      <c r="S11" s="3">
        <v>1</v>
      </c>
      <c r="T11" s="4">
        <v>0.76</v>
      </c>
      <c r="U11" s="3">
        <v>108.12905748494694</v>
      </c>
      <c r="V11" s="3">
        <v>1</v>
      </c>
      <c r="W11" s="3">
        <v>1</v>
      </c>
      <c r="X11" s="3">
        <v>0</v>
      </c>
      <c r="Y11" s="3">
        <v>1</v>
      </c>
      <c r="Z11" s="3">
        <v>0</v>
      </c>
      <c r="AA11" s="3">
        <v>0</v>
      </c>
      <c r="AB11" s="3">
        <v>0</v>
      </c>
      <c r="AC11" s="3">
        <v>1</v>
      </c>
      <c r="AD11" s="3">
        <v>1</v>
      </c>
      <c r="AE11" s="3">
        <v>0</v>
      </c>
      <c r="AF11" s="2">
        <v>1.01</v>
      </c>
      <c r="AG11" s="2">
        <v>0.93</v>
      </c>
      <c r="AH11" s="2">
        <v>4.47</v>
      </c>
      <c r="AI11" s="2">
        <v>2.69</v>
      </c>
      <c r="AJ11" s="2">
        <v>75.739999999999995</v>
      </c>
      <c r="AK11" s="2">
        <v>0.42</v>
      </c>
      <c r="AL11" s="2">
        <v>4.1900000000000004</v>
      </c>
      <c r="AM11" s="2">
        <v>30.68</v>
      </c>
      <c r="AN11" s="2">
        <v>84.95</v>
      </c>
      <c r="AO11" s="2">
        <v>30.1</v>
      </c>
      <c r="AP11" s="2">
        <v>64.569999999999993</v>
      </c>
      <c r="AQ11" s="2">
        <v>-15.86</v>
      </c>
      <c r="AR11" s="2">
        <v>2.1</v>
      </c>
      <c r="AS11" s="2">
        <v>16.010000000000002</v>
      </c>
      <c r="AT11" s="2">
        <f t="shared" si="1"/>
        <v>55.424218500000009</v>
      </c>
      <c r="AU11" s="2">
        <v>59</v>
      </c>
      <c r="AV11" s="2">
        <f t="shared" si="2"/>
        <v>3270.0288915000006</v>
      </c>
      <c r="AW11" s="2">
        <f t="shared" si="3"/>
        <v>1703.1400476562503</v>
      </c>
      <c r="AX11" s="2">
        <v>53.13</v>
      </c>
      <c r="AY11" s="2">
        <v>58.06</v>
      </c>
      <c r="AZ11" s="2">
        <v>0.92</v>
      </c>
      <c r="BA11" s="2">
        <v>216.29</v>
      </c>
      <c r="BB11" s="2">
        <v>7.45</v>
      </c>
      <c r="BC11" s="2">
        <v>11.1</v>
      </c>
      <c r="BD11" s="2">
        <v>9.27</v>
      </c>
      <c r="BE11" s="2">
        <v>7.13</v>
      </c>
      <c r="BF11" s="2">
        <v>24.14</v>
      </c>
      <c r="BG11" s="3">
        <v>104</v>
      </c>
      <c r="BH11" s="3">
        <v>64</v>
      </c>
      <c r="BI11" s="3">
        <f t="shared" si="4"/>
        <v>40</v>
      </c>
      <c r="BJ11" s="3">
        <f t="shared" si="5"/>
        <v>77.333333333333329</v>
      </c>
      <c r="BK11" s="3">
        <f t="shared" si="6"/>
        <v>1891.9302770529252</v>
      </c>
      <c r="BL11" s="3">
        <f t="shared" si="7"/>
        <v>985.38035263173197</v>
      </c>
      <c r="BM11" s="3">
        <v>91</v>
      </c>
      <c r="BN11" s="3">
        <v>64</v>
      </c>
      <c r="BO11" s="3">
        <f t="shared" si="8"/>
        <v>27</v>
      </c>
      <c r="BP11" s="3">
        <v>63</v>
      </c>
      <c r="BQ11" s="3">
        <v>4</v>
      </c>
      <c r="BR11" s="3">
        <v>2</v>
      </c>
      <c r="BS11" s="5">
        <f t="shared" si="9"/>
        <v>14.814814814814815</v>
      </c>
      <c r="BT11" s="5">
        <f t="shared" si="10"/>
        <v>7.4074074074074074</v>
      </c>
      <c r="BU11" s="3">
        <f t="shared" si="11"/>
        <v>93.600000000000009</v>
      </c>
      <c r="BV11" s="3">
        <v>85</v>
      </c>
      <c r="BW11">
        <v>1437</v>
      </c>
      <c r="BX11">
        <v>3065</v>
      </c>
      <c r="BY11" s="14">
        <f t="shared" si="12"/>
        <v>1.7968228903820527</v>
      </c>
      <c r="BZ11" s="14">
        <f t="shared" si="13"/>
        <v>0.93584525540731911</v>
      </c>
      <c r="CA11" s="7">
        <v>0.20399999999999999</v>
      </c>
      <c r="CB11" s="7">
        <f t="shared" si="14"/>
        <v>0.28470996406545401</v>
      </c>
      <c r="CC11" s="7">
        <f t="shared" si="15"/>
        <v>0.31756803747661477</v>
      </c>
      <c r="CD11" s="7">
        <f t="shared" si="16"/>
        <v>1.9473728201425855</v>
      </c>
      <c r="CE11" s="7">
        <f t="shared" si="17"/>
        <v>1.0142566771575967</v>
      </c>
      <c r="CF11" s="7">
        <f t="shared" si="18"/>
        <v>1.6887924184262515</v>
      </c>
      <c r="CG11" s="7">
        <f t="shared" si="19"/>
        <v>0.87957938459700602</v>
      </c>
      <c r="CH11" s="7">
        <f t="shared" si="20"/>
        <v>0.86721576934744271</v>
      </c>
      <c r="CI11" s="7">
        <v>9.9999999999999992E-2</v>
      </c>
      <c r="CJ11" s="7">
        <v>0.84878466666666663</v>
      </c>
      <c r="CK11" s="18">
        <v>165</v>
      </c>
      <c r="CL11" s="18">
        <v>75</v>
      </c>
      <c r="CM11" s="19">
        <f t="shared" si="21"/>
        <v>27.548209366391188</v>
      </c>
      <c r="CN11" s="19">
        <v>1.82</v>
      </c>
      <c r="CO11" s="19">
        <v>1.03</v>
      </c>
      <c r="CP11" s="19">
        <v>1.01</v>
      </c>
      <c r="CQ11" s="19">
        <v>4.45</v>
      </c>
      <c r="CR11" s="19">
        <v>2.69</v>
      </c>
      <c r="CS11" s="19">
        <v>85.01</v>
      </c>
      <c r="CT11" s="19">
        <v>0.45</v>
      </c>
      <c r="CU11" s="19">
        <v>4.17</v>
      </c>
      <c r="CV11" s="19">
        <v>34.799999999999997</v>
      </c>
      <c r="CW11" s="19">
        <v>83.51</v>
      </c>
      <c r="CX11" s="19">
        <v>31.06</v>
      </c>
      <c r="CY11" s="19">
        <v>62.8</v>
      </c>
      <c r="CZ11" s="20">
        <v>-17.98</v>
      </c>
      <c r="DA11" s="19">
        <v>2.1</v>
      </c>
      <c r="DB11" s="19">
        <v>21.93</v>
      </c>
      <c r="DC11" s="19">
        <f t="shared" si="22"/>
        <v>75.918370499999995</v>
      </c>
      <c r="DD11" s="18">
        <v>69</v>
      </c>
      <c r="DE11" s="19">
        <f t="shared" si="23"/>
        <v>5238.3675644999994</v>
      </c>
      <c r="DF11" s="19">
        <f t="shared" si="24"/>
        <v>2878.2239365384612</v>
      </c>
      <c r="DG11" s="19">
        <v>67.37</v>
      </c>
      <c r="DH11" s="19">
        <v>59.54</v>
      </c>
      <c r="DI11" s="19">
        <v>1.1299999999999999</v>
      </c>
      <c r="DJ11" s="19">
        <v>8.14</v>
      </c>
      <c r="DK11" s="19">
        <v>9.93</v>
      </c>
      <c r="DL11" s="19">
        <v>8.2200000000000006</v>
      </c>
      <c r="DM11" s="19">
        <v>8.2799999999999994</v>
      </c>
      <c r="DN11" s="19">
        <v>27.99</v>
      </c>
      <c r="DO11" s="3">
        <v>121</v>
      </c>
      <c r="DP11" s="3">
        <v>74</v>
      </c>
      <c r="DQ11" s="3">
        <f t="shared" si="25"/>
        <v>47</v>
      </c>
      <c r="DR11" s="3">
        <f t="shared" si="26"/>
        <v>89.666666666666671</v>
      </c>
      <c r="DS11" s="3">
        <f t="shared" si="27"/>
        <v>1369.3833517805135</v>
      </c>
      <c r="DT11" s="3">
        <f t="shared" si="28"/>
        <v>752.40843504423822</v>
      </c>
      <c r="DU11" s="3">
        <v>107</v>
      </c>
      <c r="DV11" s="3">
        <v>75</v>
      </c>
      <c r="DW11" s="3">
        <f t="shared" si="29"/>
        <v>32</v>
      </c>
      <c r="DX11" s="3">
        <v>67</v>
      </c>
      <c r="DY11" s="3">
        <v>5</v>
      </c>
      <c r="DZ11" s="3">
        <v>4</v>
      </c>
      <c r="EA11" s="5">
        <f t="shared" si="30"/>
        <v>15.625</v>
      </c>
      <c r="EB11" s="5">
        <f t="shared" si="31"/>
        <v>12.5</v>
      </c>
      <c r="EC11" s="3">
        <f t="shared" si="32"/>
        <v>108.9</v>
      </c>
      <c r="ED11" s="3">
        <v>97</v>
      </c>
      <c r="EE11">
        <v>2096</v>
      </c>
      <c r="EF11">
        <v>3235</v>
      </c>
      <c r="EG11" s="14">
        <f t="shared" si="33"/>
        <v>2.0940632711541411</v>
      </c>
      <c r="EH11" s="14">
        <f t="shared" si="34"/>
        <v>1.1505842149198577</v>
      </c>
      <c r="EI11" s="14">
        <f t="shared" si="35"/>
        <v>1.6152844787234042</v>
      </c>
      <c r="EJ11" s="14">
        <f t="shared" si="36"/>
        <v>0.88751894435351875</v>
      </c>
      <c r="EK11" s="7">
        <v>0.191</v>
      </c>
      <c r="EL11" s="7">
        <f t="shared" si="37"/>
        <v>0.26299130641663032</v>
      </c>
      <c r="EM11" s="7">
        <f t="shared" si="38"/>
        <v>0.30775394796526245</v>
      </c>
      <c r="EN11" s="7">
        <f t="shared" si="39"/>
        <v>1.7328062918786729</v>
      </c>
      <c r="EO11" s="7">
        <f t="shared" si="40"/>
        <v>0.95209136916410597</v>
      </c>
      <c r="EP11" s="7">
        <f t="shared" si="41"/>
        <v>1.4344354242956256</v>
      </c>
      <c r="EQ11" s="7">
        <f t="shared" si="42"/>
        <v>0.78815133203056353</v>
      </c>
      <c r="ER11" s="7">
        <f t="shared" si="43"/>
        <v>0.82781060469283052</v>
      </c>
      <c r="ES11" s="7">
        <v>0.16750000000000001</v>
      </c>
      <c r="ET11" s="7">
        <v>0.82499999999999996</v>
      </c>
      <c r="EU11" s="3">
        <v>1</v>
      </c>
    </row>
    <row r="12" spans="1:151" x14ac:dyDescent="0.4">
      <c r="A12" s="8" t="s">
        <v>11</v>
      </c>
      <c r="B12" s="1">
        <v>60</v>
      </c>
      <c r="C12" s="11">
        <v>179</v>
      </c>
      <c r="D12" s="1">
        <v>76</v>
      </c>
      <c r="E12" s="2">
        <f t="shared" si="0"/>
        <v>23.719609250647608</v>
      </c>
      <c r="F12" s="2">
        <v>1.95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1</v>
      </c>
      <c r="N12" s="1">
        <v>0</v>
      </c>
      <c r="O12" s="1">
        <v>1</v>
      </c>
      <c r="P12" s="13" t="s">
        <v>48</v>
      </c>
      <c r="Q12" s="3">
        <v>1</v>
      </c>
      <c r="R12" s="13" t="s">
        <v>49</v>
      </c>
      <c r="S12" s="3">
        <v>1</v>
      </c>
      <c r="T12" s="4">
        <v>0.9</v>
      </c>
      <c r="U12" s="3">
        <v>86.075090691850122</v>
      </c>
      <c r="V12" s="3">
        <v>1</v>
      </c>
      <c r="W12" s="3">
        <v>1</v>
      </c>
      <c r="X12" s="3">
        <v>0</v>
      </c>
      <c r="Y12" s="3">
        <v>1</v>
      </c>
      <c r="Z12" s="3">
        <v>0</v>
      </c>
      <c r="AA12" s="3">
        <v>0</v>
      </c>
      <c r="AB12" s="3">
        <v>0</v>
      </c>
      <c r="AC12" s="3">
        <v>1</v>
      </c>
      <c r="AD12" s="3">
        <v>1</v>
      </c>
      <c r="AE12" s="3">
        <v>0</v>
      </c>
      <c r="AF12" s="2">
        <v>1.02</v>
      </c>
      <c r="AG12" s="2">
        <v>0.86</v>
      </c>
      <c r="AH12" s="2">
        <v>4.95</v>
      </c>
      <c r="AI12" s="2">
        <v>3.25</v>
      </c>
      <c r="AJ12" s="2">
        <v>84.5</v>
      </c>
      <c r="AK12" s="2">
        <v>0.35</v>
      </c>
      <c r="AL12" s="2">
        <v>4.1399999999999997</v>
      </c>
      <c r="AM12" s="2">
        <v>34.299999999999997</v>
      </c>
      <c r="AN12" s="2">
        <v>114.96</v>
      </c>
      <c r="AO12" s="2">
        <v>46.77</v>
      </c>
      <c r="AP12" s="2">
        <v>59.31</v>
      </c>
      <c r="AQ12" s="2">
        <v>-18.600000000000001</v>
      </c>
      <c r="AR12" s="2">
        <v>2.2000000000000002</v>
      </c>
      <c r="AS12" s="2">
        <v>18.64</v>
      </c>
      <c r="AT12" s="2">
        <f t="shared" si="1"/>
        <v>70.820816000000022</v>
      </c>
      <c r="AU12" s="2">
        <v>54</v>
      </c>
      <c r="AV12" s="2">
        <f t="shared" si="2"/>
        <v>3824.3240640000013</v>
      </c>
      <c r="AW12" s="2">
        <f t="shared" si="3"/>
        <v>1961.1918276923084</v>
      </c>
      <c r="AX12" s="2">
        <v>62.55</v>
      </c>
      <c r="AY12" s="2">
        <v>45.09</v>
      </c>
      <c r="AZ12" s="2">
        <v>1.39</v>
      </c>
      <c r="BA12" s="2">
        <v>126.69</v>
      </c>
      <c r="BB12" s="2">
        <v>10.210000000000001</v>
      </c>
      <c r="BC12" s="2">
        <v>10</v>
      </c>
      <c r="BD12" s="2">
        <v>9.7200000000000006</v>
      </c>
      <c r="BE12" s="2">
        <v>6.13</v>
      </c>
      <c r="BF12" s="2">
        <v>28.06</v>
      </c>
      <c r="BG12" s="3">
        <v>104</v>
      </c>
      <c r="BH12" s="3">
        <v>68</v>
      </c>
      <c r="BI12" s="3">
        <f t="shared" si="4"/>
        <v>36</v>
      </c>
      <c r="BJ12" s="3">
        <f t="shared" si="5"/>
        <v>80</v>
      </c>
      <c r="BK12" s="3">
        <f t="shared" si="6"/>
        <v>1673.4983471317032</v>
      </c>
      <c r="BL12" s="3">
        <f t="shared" si="7"/>
        <v>858.20428058036066</v>
      </c>
      <c r="BM12" s="3">
        <v>92</v>
      </c>
      <c r="BN12" s="3">
        <v>68</v>
      </c>
      <c r="BO12" s="3">
        <f t="shared" si="8"/>
        <v>24</v>
      </c>
      <c r="BP12" s="3">
        <v>54</v>
      </c>
      <c r="BQ12" s="3">
        <v>3</v>
      </c>
      <c r="BR12" s="3">
        <v>1</v>
      </c>
      <c r="BS12" s="5">
        <f t="shared" si="9"/>
        <v>12.5</v>
      </c>
      <c r="BT12" s="5">
        <f t="shared" si="10"/>
        <v>4.166666666666667</v>
      </c>
      <c r="BU12" s="3">
        <f t="shared" si="11"/>
        <v>93.600000000000009</v>
      </c>
      <c r="BV12" s="3">
        <v>83</v>
      </c>
      <c r="BW12">
        <v>1378</v>
      </c>
      <c r="BX12">
        <v>3156</v>
      </c>
      <c r="BY12" s="14">
        <f t="shared" si="12"/>
        <v>3.2864357490957223</v>
      </c>
      <c r="BZ12" s="14">
        <f t="shared" si="13"/>
        <v>1.6853516662029346</v>
      </c>
      <c r="CA12" s="7">
        <v>0.16400000000000001</v>
      </c>
      <c r="CB12" s="7">
        <f t="shared" si="14"/>
        <v>0.21705955005649746</v>
      </c>
      <c r="CC12" s="7">
        <f t="shared" si="15"/>
        <v>0.30703100588593374</v>
      </c>
      <c r="CD12" s="7">
        <f t="shared" si="16"/>
        <v>1.8056273605052138</v>
      </c>
      <c r="CE12" s="7">
        <f t="shared" si="17"/>
        <v>0.92596274897703268</v>
      </c>
      <c r="CF12" s="7">
        <f t="shared" si="18"/>
        <v>1.3216453196472628</v>
      </c>
      <c r="CG12" s="7">
        <f t="shared" si="19"/>
        <v>0.67776683058833997</v>
      </c>
      <c r="CH12" s="7">
        <f t="shared" si="20"/>
        <v>0.73195906783195119</v>
      </c>
      <c r="CI12" s="7">
        <v>0.17666666666666667</v>
      </c>
      <c r="CJ12" s="7">
        <v>0.83243333333333336</v>
      </c>
      <c r="CK12" s="18">
        <v>179</v>
      </c>
      <c r="CL12" s="18">
        <v>76</v>
      </c>
      <c r="CM12" s="19">
        <f t="shared" si="21"/>
        <v>23.719609250647608</v>
      </c>
      <c r="CN12" s="19">
        <v>1.95</v>
      </c>
      <c r="CO12" s="19">
        <v>1.03</v>
      </c>
      <c r="CP12" s="19">
        <v>0.92</v>
      </c>
      <c r="CQ12" s="19">
        <v>5.21</v>
      </c>
      <c r="CR12" s="19">
        <v>3.5</v>
      </c>
      <c r="CS12" s="19">
        <v>96.58</v>
      </c>
      <c r="CT12" s="19">
        <v>0.35</v>
      </c>
      <c r="CU12" s="19">
        <v>4.43</v>
      </c>
      <c r="CV12" s="19">
        <v>38.68</v>
      </c>
      <c r="CW12" s="19">
        <v>135.12</v>
      </c>
      <c r="CX12" s="19">
        <v>47.78</v>
      </c>
      <c r="CY12" s="19">
        <v>64.64</v>
      </c>
      <c r="CZ12" s="20">
        <v>-23.5</v>
      </c>
      <c r="DA12" s="19">
        <v>2.17</v>
      </c>
      <c r="DB12" s="19">
        <v>21.91</v>
      </c>
      <c r="DC12" s="19">
        <f t="shared" si="22"/>
        <v>80.99001921499999</v>
      </c>
      <c r="DD12" s="18">
        <v>50</v>
      </c>
      <c r="DE12" s="19">
        <f t="shared" si="23"/>
        <v>4049.5009607499996</v>
      </c>
      <c r="DF12" s="19">
        <f t="shared" si="24"/>
        <v>2076.667159358974</v>
      </c>
      <c r="DG12" s="19">
        <v>63.17</v>
      </c>
      <c r="DH12" s="19">
        <v>44.62</v>
      </c>
      <c r="DI12" s="19">
        <v>1.42</v>
      </c>
      <c r="DJ12" s="19">
        <v>11.76</v>
      </c>
      <c r="DK12" s="19">
        <v>10.18</v>
      </c>
      <c r="DL12" s="19">
        <v>9.8000000000000007</v>
      </c>
      <c r="DM12" s="19">
        <v>5.37</v>
      </c>
      <c r="DN12" s="19">
        <v>26.98</v>
      </c>
      <c r="DO12" s="3">
        <v>117</v>
      </c>
      <c r="DP12" s="3">
        <v>60</v>
      </c>
      <c r="DQ12" s="3">
        <f t="shared" si="25"/>
        <v>57</v>
      </c>
      <c r="DR12" s="3">
        <f t="shared" si="26"/>
        <v>79</v>
      </c>
      <c r="DS12" s="3">
        <f t="shared" si="27"/>
        <v>1560.6861342315835</v>
      </c>
      <c r="DT12" s="3">
        <f t="shared" si="28"/>
        <v>800.35186370850442</v>
      </c>
      <c r="DU12" s="3">
        <v>108</v>
      </c>
      <c r="DV12" s="3">
        <v>61</v>
      </c>
      <c r="DW12" s="3">
        <f t="shared" si="29"/>
        <v>47</v>
      </c>
      <c r="DX12" s="3">
        <v>51</v>
      </c>
      <c r="DY12" s="3">
        <v>15</v>
      </c>
      <c r="DZ12" s="3">
        <v>8</v>
      </c>
      <c r="EA12" s="5">
        <f t="shared" si="30"/>
        <v>31.914893617021278</v>
      </c>
      <c r="EB12" s="5">
        <f t="shared" si="31"/>
        <v>17.021276595744681</v>
      </c>
      <c r="EC12" s="3">
        <f t="shared" si="32"/>
        <v>105.3</v>
      </c>
      <c r="ED12" s="3">
        <v>96</v>
      </c>
      <c r="EE12">
        <v>1796</v>
      </c>
      <c r="EF12">
        <v>3119</v>
      </c>
      <c r="EG12" s="14">
        <f t="shared" si="33"/>
        <v>1.4684369709727365</v>
      </c>
      <c r="EH12" s="14">
        <f t="shared" si="34"/>
        <v>0.75304460049883926</v>
      </c>
      <c r="EI12" s="14">
        <f t="shared" si="35"/>
        <v>1.4208775300877192</v>
      </c>
      <c r="EJ12" s="14">
        <f t="shared" si="36"/>
        <v>0.72865514363472783</v>
      </c>
      <c r="EK12" s="7">
        <v>0.18099999999999999</v>
      </c>
      <c r="EL12" s="7">
        <f t="shared" si="37"/>
        <v>0.24599836294393099</v>
      </c>
      <c r="EM12" s="7">
        <f t="shared" si="38"/>
        <v>0.25585224523521277</v>
      </c>
      <c r="EN12" s="7">
        <f t="shared" si="39"/>
        <v>1.5953861093036088</v>
      </c>
      <c r="EO12" s="7">
        <f t="shared" si="40"/>
        <v>0.81814672271979938</v>
      </c>
      <c r="EP12" s="7">
        <f t="shared" si="41"/>
        <v>1.3001602051786847</v>
      </c>
      <c r="EQ12" s="7">
        <f t="shared" si="42"/>
        <v>0.66674882316855622</v>
      </c>
      <c r="ER12" s="7">
        <f t="shared" si="43"/>
        <v>0.8149501851600105</v>
      </c>
      <c r="ES12" s="7">
        <v>0.34</v>
      </c>
      <c r="ET12" s="7">
        <v>0.73749999999999993</v>
      </c>
      <c r="EU12" s="3">
        <v>1</v>
      </c>
    </row>
    <row r="13" spans="1:151" x14ac:dyDescent="0.4">
      <c r="A13" s="8" t="s">
        <v>12</v>
      </c>
      <c r="B13" s="1">
        <v>54</v>
      </c>
      <c r="C13" s="11">
        <v>168</v>
      </c>
      <c r="D13" s="1">
        <v>80</v>
      </c>
      <c r="E13" s="2">
        <f t="shared" si="0"/>
        <v>28.344671201814062</v>
      </c>
      <c r="F13" s="2">
        <v>1.9</v>
      </c>
      <c r="G13" s="1">
        <v>0</v>
      </c>
      <c r="H13" s="1">
        <v>1</v>
      </c>
      <c r="I13" s="1">
        <v>0</v>
      </c>
      <c r="J13" s="1">
        <v>0</v>
      </c>
      <c r="K13" s="1">
        <v>0</v>
      </c>
      <c r="L13" s="1">
        <v>0</v>
      </c>
      <c r="M13" s="1">
        <v>1</v>
      </c>
      <c r="N13" s="1">
        <v>0</v>
      </c>
      <c r="O13" s="1">
        <v>1</v>
      </c>
      <c r="P13" s="13" t="s">
        <v>48</v>
      </c>
      <c r="Q13" s="3">
        <v>1</v>
      </c>
      <c r="R13" s="13" t="s">
        <v>54</v>
      </c>
      <c r="S13" s="3">
        <v>1</v>
      </c>
      <c r="T13" s="4">
        <v>0.96</v>
      </c>
      <c r="U13" s="3">
        <v>81.624608735642354</v>
      </c>
      <c r="V13" s="3">
        <v>1</v>
      </c>
      <c r="W13" s="3">
        <v>1</v>
      </c>
      <c r="X13" s="3">
        <v>0</v>
      </c>
      <c r="Y13" s="3">
        <v>1</v>
      </c>
      <c r="Z13" s="3">
        <v>0</v>
      </c>
      <c r="AA13" s="3">
        <v>0</v>
      </c>
      <c r="AB13" s="3">
        <v>0</v>
      </c>
      <c r="AC13" s="3">
        <v>1</v>
      </c>
      <c r="AD13" s="3">
        <v>0</v>
      </c>
      <c r="AE13" s="3">
        <v>0</v>
      </c>
      <c r="AF13" s="2">
        <v>1</v>
      </c>
      <c r="AG13" s="2">
        <v>1</v>
      </c>
      <c r="AH13" s="2">
        <v>5.15</v>
      </c>
      <c r="AI13" s="2">
        <v>3.42</v>
      </c>
      <c r="AJ13" s="2">
        <v>100.57</v>
      </c>
      <c r="AK13" s="2">
        <v>0.39</v>
      </c>
      <c r="AL13" s="2">
        <v>4.08</v>
      </c>
      <c r="AM13" s="2">
        <v>41.77</v>
      </c>
      <c r="AN13" s="2">
        <v>128</v>
      </c>
      <c r="AO13" s="2">
        <v>51.08</v>
      </c>
      <c r="AP13" s="2">
        <v>60.09</v>
      </c>
      <c r="AQ13" s="2">
        <v>-16.98</v>
      </c>
      <c r="AR13" s="2">
        <v>2.16</v>
      </c>
      <c r="AS13" s="2">
        <v>18.920000000000002</v>
      </c>
      <c r="AT13" s="2">
        <f t="shared" si="1"/>
        <v>69.294424320000019</v>
      </c>
      <c r="AU13" s="2">
        <v>55</v>
      </c>
      <c r="AV13" s="2">
        <f t="shared" si="2"/>
        <v>3811.1933376000011</v>
      </c>
      <c r="AW13" s="2">
        <f t="shared" si="3"/>
        <v>2005.8912303157902</v>
      </c>
      <c r="AX13" s="2">
        <v>54.2</v>
      </c>
      <c r="AY13" s="2">
        <v>78.19</v>
      </c>
      <c r="AZ13" s="2">
        <v>0.69</v>
      </c>
      <c r="BA13" s="2">
        <v>211.3</v>
      </c>
      <c r="BB13" s="2">
        <v>5.85</v>
      </c>
      <c r="BC13" s="2">
        <v>7.07</v>
      </c>
      <c r="BD13" s="2">
        <v>6.79</v>
      </c>
      <c r="BE13" s="2">
        <v>9.26</v>
      </c>
      <c r="BF13" s="2">
        <v>19.18</v>
      </c>
      <c r="BG13" s="3">
        <v>114</v>
      </c>
      <c r="BH13" s="3">
        <v>67</v>
      </c>
      <c r="BI13" s="3">
        <f t="shared" si="4"/>
        <v>47</v>
      </c>
      <c r="BJ13" s="3">
        <f t="shared" si="5"/>
        <v>82.666666666666671</v>
      </c>
      <c r="BK13" s="3">
        <f t="shared" si="6"/>
        <v>1735.2395293328013</v>
      </c>
      <c r="BL13" s="3">
        <f t="shared" si="7"/>
        <v>913.28396280673758</v>
      </c>
      <c r="BM13" s="3">
        <v>110</v>
      </c>
      <c r="BN13" s="3">
        <v>68</v>
      </c>
      <c r="BO13" s="3">
        <f t="shared" si="8"/>
        <v>42</v>
      </c>
      <c r="BP13" s="3">
        <v>56</v>
      </c>
      <c r="BQ13" s="3">
        <v>15</v>
      </c>
      <c r="BR13" s="3">
        <v>10</v>
      </c>
      <c r="BS13" s="5">
        <f t="shared" si="9"/>
        <v>35.714285714285715</v>
      </c>
      <c r="BT13" s="5">
        <f t="shared" si="10"/>
        <v>23.80952380952381</v>
      </c>
      <c r="BU13" s="3">
        <f t="shared" si="11"/>
        <v>102.60000000000001</v>
      </c>
      <c r="BV13" s="3">
        <v>101</v>
      </c>
      <c r="BW13">
        <v>1639</v>
      </c>
      <c r="BX13">
        <v>3520</v>
      </c>
      <c r="BY13" s="14">
        <f t="shared" si="12"/>
        <v>1.4327205390191902</v>
      </c>
      <c r="BZ13" s="14">
        <f t="shared" si="13"/>
        <v>0.75406344158904748</v>
      </c>
      <c r="CA13" s="7">
        <v>0.20200000000000001</v>
      </c>
      <c r="CB13" s="7">
        <f t="shared" si="14"/>
        <v>0.28140657161335919</v>
      </c>
      <c r="CC13" s="7">
        <f t="shared" si="15"/>
        <v>0.31202052375709821</v>
      </c>
      <c r="CD13" s="7">
        <f t="shared" si="16"/>
        <v>1.6181599842478278</v>
      </c>
      <c r="CE13" s="7">
        <f t="shared" si="17"/>
        <v>0.85166314960411993</v>
      </c>
      <c r="CF13" s="7">
        <f t="shared" si="18"/>
        <v>1.4806386084715217</v>
      </c>
      <c r="CG13" s="7">
        <f t="shared" si="19"/>
        <v>0.77928347814290622</v>
      </c>
      <c r="CH13" s="7">
        <f t="shared" si="20"/>
        <v>0.91501373342869408</v>
      </c>
      <c r="CI13" s="7">
        <v>0.28000000000000003</v>
      </c>
      <c r="CJ13" s="7">
        <v>0.75249999999999995</v>
      </c>
      <c r="CK13" s="18">
        <v>168</v>
      </c>
      <c r="CL13" s="18">
        <v>78</v>
      </c>
      <c r="CM13" s="19">
        <f t="shared" si="21"/>
        <v>27.636054421768712</v>
      </c>
      <c r="CN13" s="19">
        <v>1.88</v>
      </c>
      <c r="CO13" s="19">
        <v>1</v>
      </c>
      <c r="CP13" s="19">
        <v>0.93</v>
      </c>
      <c r="CQ13" s="19">
        <v>4.87</v>
      </c>
      <c r="CR13" s="19">
        <v>3.24</v>
      </c>
      <c r="CS13" s="19">
        <v>88.36</v>
      </c>
      <c r="CT13" s="19">
        <v>0.38</v>
      </c>
      <c r="CU13" s="19">
        <v>4.01</v>
      </c>
      <c r="CV13" s="19">
        <v>38.18</v>
      </c>
      <c r="CW13" s="19">
        <v>100.95</v>
      </c>
      <c r="CX13" s="19">
        <v>44.35</v>
      </c>
      <c r="CY13" s="19">
        <v>56.07</v>
      </c>
      <c r="CZ13" s="20">
        <v>-15.15</v>
      </c>
      <c r="DA13" s="19">
        <v>2.16</v>
      </c>
      <c r="DB13" s="19">
        <v>23.41</v>
      </c>
      <c r="DC13" s="19">
        <f t="shared" si="22"/>
        <v>85.739031360000027</v>
      </c>
      <c r="DD13" s="18">
        <v>61</v>
      </c>
      <c r="DE13" s="19">
        <f t="shared" si="23"/>
        <v>5230.080912960002</v>
      </c>
      <c r="DF13" s="19">
        <f t="shared" si="24"/>
        <v>2781.9579324255333</v>
      </c>
      <c r="DG13" s="19">
        <v>66.900000000000006</v>
      </c>
      <c r="DH13" s="19">
        <v>72.62</v>
      </c>
      <c r="DI13" s="19">
        <v>0.92</v>
      </c>
      <c r="DJ13" s="19">
        <v>7.36</v>
      </c>
      <c r="DK13" s="19">
        <v>9.6</v>
      </c>
      <c r="DL13" s="19">
        <v>8.5</v>
      </c>
      <c r="DM13" s="19">
        <v>9.09</v>
      </c>
      <c r="DN13" s="19">
        <v>21.72</v>
      </c>
      <c r="DO13" s="3">
        <v>113</v>
      </c>
      <c r="DP13" s="3">
        <v>81</v>
      </c>
      <c r="DQ13" s="3">
        <f t="shared" si="25"/>
        <v>32</v>
      </c>
      <c r="DR13" s="3">
        <f t="shared" si="26"/>
        <v>91.666666666666671</v>
      </c>
      <c r="DS13" s="3">
        <f t="shared" si="27"/>
        <v>1402.1452928503511</v>
      </c>
      <c r="DT13" s="3">
        <f t="shared" si="28"/>
        <v>745.8219642821017</v>
      </c>
      <c r="DU13" s="3">
        <v>110</v>
      </c>
      <c r="DV13" s="3">
        <v>82</v>
      </c>
      <c r="DW13" s="3">
        <f t="shared" si="29"/>
        <v>28</v>
      </c>
      <c r="DX13" s="3">
        <v>62</v>
      </c>
      <c r="DY13" s="3">
        <v>12</v>
      </c>
      <c r="DZ13" s="3">
        <v>9</v>
      </c>
      <c r="EA13" s="5">
        <f t="shared" si="30"/>
        <v>42.857142857142854</v>
      </c>
      <c r="EB13" s="5">
        <f t="shared" si="31"/>
        <v>32.142857142857146</v>
      </c>
      <c r="EC13" s="3">
        <f t="shared" si="32"/>
        <v>101.7</v>
      </c>
      <c r="ED13" s="3">
        <v>104</v>
      </c>
      <c r="EE13">
        <v>1985</v>
      </c>
      <c r="EF13">
        <v>3649</v>
      </c>
      <c r="EG13" s="14">
        <f t="shared" si="33"/>
        <v>2.5241369399477209</v>
      </c>
      <c r="EH13" s="14">
        <f t="shared" si="34"/>
        <v>1.3426260318870857</v>
      </c>
      <c r="EI13" s="14">
        <f t="shared" si="35"/>
        <v>2.6793447300000008</v>
      </c>
      <c r="EJ13" s="14">
        <f t="shared" si="36"/>
        <v>1.425183367021277</v>
      </c>
      <c r="EK13" s="7">
        <v>0.21</v>
      </c>
      <c r="EL13" s="7">
        <f t="shared" si="37"/>
        <v>0.29451996554521837</v>
      </c>
      <c r="EM13" s="7">
        <f t="shared" si="38"/>
        <v>0.37784812296375203</v>
      </c>
      <c r="EN13" s="7">
        <f t="shared" si="39"/>
        <v>1.3141254945264393</v>
      </c>
      <c r="EO13" s="7">
        <f t="shared" si="40"/>
        <v>0.6990029226204465</v>
      </c>
      <c r="EP13" s="7">
        <f t="shared" si="41"/>
        <v>1.1861575572621441</v>
      </c>
      <c r="EQ13" s="7">
        <f t="shared" si="42"/>
        <v>0.63093487088411926</v>
      </c>
      <c r="ER13" s="7">
        <f t="shared" si="43"/>
        <v>0.90262122012143897</v>
      </c>
      <c r="ES13" s="7">
        <v>0.1825</v>
      </c>
      <c r="ET13" s="7">
        <v>0.82374999999999998</v>
      </c>
      <c r="EU13" s="3">
        <v>1</v>
      </c>
    </row>
    <row r="14" spans="1:151" x14ac:dyDescent="0.4">
      <c r="A14" s="8" t="s">
        <v>12</v>
      </c>
      <c r="B14" s="1">
        <v>52</v>
      </c>
      <c r="C14" s="11">
        <v>174</v>
      </c>
      <c r="D14" s="1">
        <v>85</v>
      </c>
      <c r="E14" s="2">
        <f t="shared" si="0"/>
        <v>28.075042938300964</v>
      </c>
      <c r="F14" s="2">
        <v>2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1</v>
      </c>
      <c r="P14" s="13" t="s">
        <v>48</v>
      </c>
      <c r="Q14" s="3">
        <v>1</v>
      </c>
      <c r="R14" s="13" t="s">
        <v>52</v>
      </c>
      <c r="S14" s="3">
        <v>1</v>
      </c>
      <c r="T14" s="4">
        <v>0.79</v>
      </c>
      <c r="U14" s="3">
        <v>102.99774264636829</v>
      </c>
      <c r="V14" s="3">
        <v>1</v>
      </c>
      <c r="W14" s="3">
        <v>1</v>
      </c>
      <c r="X14" s="3">
        <v>0</v>
      </c>
      <c r="Y14" s="3">
        <v>1</v>
      </c>
      <c r="Z14" s="3">
        <v>0</v>
      </c>
      <c r="AA14" s="3">
        <v>1</v>
      </c>
      <c r="AB14" s="3">
        <v>0</v>
      </c>
      <c r="AC14" s="3">
        <v>1</v>
      </c>
      <c r="AD14" s="3">
        <v>0</v>
      </c>
      <c r="AE14" s="3">
        <v>0</v>
      </c>
      <c r="AF14" s="2">
        <v>1.05</v>
      </c>
      <c r="AG14" s="2">
        <v>1.02</v>
      </c>
      <c r="AH14" s="2">
        <v>5.12</v>
      </c>
      <c r="AI14" s="2">
        <v>3.42</v>
      </c>
      <c r="AJ14" s="2">
        <v>99.09</v>
      </c>
      <c r="AK14" s="2">
        <v>0.4</v>
      </c>
      <c r="AL14" s="2">
        <v>3.95</v>
      </c>
      <c r="AM14" s="2">
        <v>32.159999999999997</v>
      </c>
      <c r="AN14" s="2">
        <v>110.85</v>
      </c>
      <c r="AO14" s="2">
        <v>56.16</v>
      </c>
      <c r="AP14" s="2">
        <v>49.34</v>
      </c>
      <c r="AQ14" s="2">
        <v>-11.24</v>
      </c>
      <c r="AR14" s="2">
        <v>2.02</v>
      </c>
      <c r="AS14" s="2">
        <v>15.25</v>
      </c>
      <c r="AT14" s="2">
        <f t="shared" si="1"/>
        <v>48.847488500000004</v>
      </c>
      <c r="AU14" s="2">
        <v>69</v>
      </c>
      <c r="AV14" s="2">
        <f t="shared" si="2"/>
        <v>3370.4767065000001</v>
      </c>
      <c r="AW14" s="2">
        <f t="shared" si="3"/>
        <v>1685.23835325</v>
      </c>
      <c r="AX14" s="2">
        <v>27.65</v>
      </c>
      <c r="AY14" s="2">
        <v>56.3</v>
      </c>
      <c r="AZ14" s="2">
        <v>0.49</v>
      </c>
      <c r="BA14" s="2">
        <v>214.51</v>
      </c>
      <c r="BB14" s="2">
        <v>5.31</v>
      </c>
      <c r="BC14" s="2">
        <v>8.3800000000000008</v>
      </c>
      <c r="BD14" s="2">
        <v>8.1199999999999992</v>
      </c>
      <c r="BE14" s="2">
        <v>5.21</v>
      </c>
      <c r="BF14" s="2">
        <v>22.18</v>
      </c>
      <c r="BG14" s="3">
        <v>103</v>
      </c>
      <c r="BH14" s="3">
        <v>74</v>
      </c>
      <c r="BI14" s="3">
        <f t="shared" si="4"/>
        <v>29</v>
      </c>
      <c r="BJ14" s="3">
        <f t="shared" si="5"/>
        <v>83.666666666666671</v>
      </c>
      <c r="BK14" s="3">
        <f t="shared" si="6"/>
        <v>1985.8714111345644</v>
      </c>
      <c r="BL14" s="3">
        <f t="shared" si="7"/>
        <v>992.93570556728218</v>
      </c>
      <c r="BM14" s="3">
        <v>95</v>
      </c>
      <c r="BN14" s="3">
        <v>75</v>
      </c>
      <c r="BO14" s="3">
        <f t="shared" si="8"/>
        <v>20</v>
      </c>
      <c r="BP14" s="3">
        <v>58</v>
      </c>
      <c r="BQ14" s="3">
        <v>5</v>
      </c>
      <c r="BR14" s="3">
        <v>3</v>
      </c>
      <c r="BS14" s="5">
        <f t="shared" si="9"/>
        <v>25</v>
      </c>
      <c r="BT14" s="5">
        <f t="shared" si="10"/>
        <v>15</v>
      </c>
      <c r="BU14" s="3">
        <f t="shared" si="11"/>
        <v>92.7</v>
      </c>
      <c r="BV14" s="3">
        <v>91</v>
      </c>
      <c r="BW14">
        <v>1435</v>
      </c>
      <c r="BX14">
        <v>3588</v>
      </c>
      <c r="BY14" s="14">
        <f t="shared" si="12"/>
        <v>2.1807782791409518</v>
      </c>
      <c r="BZ14" s="14">
        <f t="shared" si="13"/>
        <v>1.0903891395704759</v>
      </c>
      <c r="CA14" s="7">
        <v>0.26700000000000002</v>
      </c>
      <c r="CB14" s="7">
        <f t="shared" si="14"/>
        <v>0.37763820363435069</v>
      </c>
      <c r="CC14" s="7">
        <f t="shared" si="15"/>
        <v>0.43242165006047162</v>
      </c>
      <c r="CD14" s="7">
        <f t="shared" si="16"/>
        <v>1.6055946658830873</v>
      </c>
      <c r="CE14" s="7">
        <f t="shared" si="17"/>
        <v>0.80279733294154365</v>
      </c>
      <c r="CF14" s="7">
        <f t="shared" si="18"/>
        <v>1.8977434223665357</v>
      </c>
      <c r="CG14" s="7">
        <f t="shared" si="19"/>
        <v>0.94887171118326785</v>
      </c>
      <c r="CH14" s="7">
        <f t="shared" si="20"/>
        <v>1.1819567308557075</v>
      </c>
      <c r="CI14" s="7">
        <v>0.21333333333333335</v>
      </c>
      <c r="CJ14" s="7">
        <v>0.79556666666666676</v>
      </c>
      <c r="CK14" s="18">
        <v>174</v>
      </c>
      <c r="CL14" s="18">
        <v>84</v>
      </c>
      <c r="CM14" s="19">
        <f t="shared" si="21"/>
        <v>27.744748315497421</v>
      </c>
      <c r="CN14" s="19">
        <v>1.99</v>
      </c>
      <c r="CO14" s="19">
        <v>0.95</v>
      </c>
      <c r="CP14" s="19">
        <v>0.82</v>
      </c>
      <c r="CQ14" s="19">
        <v>5.75</v>
      </c>
      <c r="CR14" s="19">
        <v>3.55</v>
      </c>
      <c r="CS14" s="19">
        <v>98.62</v>
      </c>
      <c r="CT14" s="19">
        <v>0.28999999999999998</v>
      </c>
      <c r="CU14" s="19">
        <v>4.6100000000000003</v>
      </c>
      <c r="CV14" s="19">
        <v>41.4</v>
      </c>
      <c r="CW14" s="19">
        <v>147.88999999999999</v>
      </c>
      <c r="CX14" s="19">
        <v>59.1</v>
      </c>
      <c r="CY14" s="19">
        <v>60.04</v>
      </c>
      <c r="CZ14" s="20">
        <v>-17.149999999999999</v>
      </c>
      <c r="DA14" s="19">
        <v>2.23</v>
      </c>
      <c r="DB14" s="19">
        <v>25.36</v>
      </c>
      <c r="DC14" s="19">
        <f t="shared" si="22"/>
        <v>98.99850404</v>
      </c>
      <c r="DD14" s="18">
        <v>47</v>
      </c>
      <c r="DE14" s="19">
        <f t="shared" si="23"/>
        <v>4652.9296898800003</v>
      </c>
      <c r="DF14" s="19">
        <f t="shared" si="24"/>
        <v>2338.1556230552765</v>
      </c>
      <c r="DG14" s="19">
        <v>61.81</v>
      </c>
      <c r="DH14" s="19">
        <v>61.17</v>
      </c>
      <c r="DI14" s="19">
        <v>1.01</v>
      </c>
      <c r="DJ14" s="19">
        <v>11.45</v>
      </c>
      <c r="DK14" s="19">
        <v>9.5399999999999991</v>
      </c>
      <c r="DL14" s="19" t="s">
        <v>186</v>
      </c>
      <c r="DM14" s="19">
        <v>5.4</v>
      </c>
      <c r="DN14" s="19">
        <v>27.69</v>
      </c>
      <c r="DO14" s="3">
        <v>115</v>
      </c>
      <c r="DP14" s="3">
        <v>70</v>
      </c>
      <c r="DQ14" s="3">
        <f t="shared" si="25"/>
        <v>45</v>
      </c>
      <c r="DR14" s="3">
        <f t="shared" si="26"/>
        <v>85</v>
      </c>
      <c r="DS14" s="3">
        <f t="shared" si="27"/>
        <v>1461.44482148308</v>
      </c>
      <c r="DT14" s="3">
        <f t="shared" si="28"/>
        <v>734.39438265481408</v>
      </c>
      <c r="DU14" s="3">
        <v>110</v>
      </c>
      <c r="DV14" s="3">
        <v>71</v>
      </c>
      <c r="DW14" s="3">
        <f t="shared" si="29"/>
        <v>39</v>
      </c>
      <c r="DX14" s="3">
        <v>47</v>
      </c>
      <c r="DY14" s="3">
        <v>14</v>
      </c>
      <c r="DZ14" s="3">
        <v>7</v>
      </c>
      <c r="EA14" s="5">
        <f t="shared" si="30"/>
        <v>35.897435897435898</v>
      </c>
      <c r="EB14" s="5">
        <f t="shared" si="31"/>
        <v>17.948717948717949</v>
      </c>
      <c r="EC14" s="3">
        <f t="shared" si="32"/>
        <v>103.5</v>
      </c>
      <c r="ED14" s="3">
        <v>103</v>
      </c>
      <c r="EE14">
        <v>1582</v>
      </c>
      <c r="EF14">
        <v>3751</v>
      </c>
      <c r="EG14" s="14">
        <f t="shared" si="33"/>
        <v>2.175976166405166</v>
      </c>
      <c r="EH14" s="14">
        <f t="shared" si="34"/>
        <v>1.093455360002596</v>
      </c>
      <c r="EI14" s="14">
        <f t="shared" si="35"/>
        <v>2.1999667564444443</v>
      </c>
      <c r="EJ14" s="14">
        <f t="shared" si="36"/>
        <v>1.1055109328866555</v>
      </c>
      <c r="EK14" s="7">
        <v>0.186</v>
      </c>
      <c r="EL14" s="7">
        <f t="shared" si="37"/>
        <v>0.25451468054420134</v>
      </c>
      <c r="EM14" s="7">
        <f t="shared" si="38"/>
        <v>0.30677476096335543</v>
      </c>
      <c r="EN14" s="7">
        <f t="shared" si="39"/>
        <v>1.2594174165835132</v>
      </c>
      <c r="EO14" s="7">
        <f t="shared" si="40"/>
        <v>0.63287307366005696</v>
      </c>
      <c r="EP14" s="7">
        <f t="shared" si="41"/>
        <v>1.0454703432506534</v>
      </c>
      <c r="EQ14" s="7">
        <f t="shared" si="42"/>
        <v>0.52536198153299163</v>
      </c>
      <c r="ER14" s="7">
        <f t="shared" si="43"/>
        <v>0.8301221894221178</v>
      </c>
      <c r="ES14" s="7">
        <v>0.2525</v>
      </c>
      <c r="ET14" s="7">
        <v>0.84824999999999995</v>
      </c>
      <c r="EU14" s="3">
        <v>1</v>
      </c>
    </row>
    <row r="15" spans="1:151" x14ac:dyDescent="0.4">
      <c r="A15" s="8" t="s">
        <v>12</v>
      </c>
      <c r="B15" s="1">
        <v>58</v>
      </c>
      <c r="C15" s="11">
        <v>167</v>
      </c>
      <c r="D15" s="1">
        <v>80</v>
      </c>
      <c r="E15" s="2">
        <f t="shared" si="0"/>
        <v>28.685144680698485</v>
      </c>
      <c r="F15" s="2">
        <v>1.89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1</v>
      </c>
      <c r="P15" s="13" t="s">
        <v>48</v>
      </c>
      <c r="Q15" s="3">
        <v>1</v>
      </c>
      <c r="R15" s="13" t="s">
        <v>55</v>
      </c>
      <c r="S15" s="3">
        <v>1</v>
      </c>
      <c r="T15" s="4">
        <v>0.7</v>
      </c>
      <c r="U15" s="3">
        <v>115.8294589759706</v>
      </c>
      <c r="V15" s="3">
        <v>1</v>
      </c>
      <c r="W15" s="3">
        <v>1</v>
      </c>
      <c r="X15" s="3">
        <v>0</v>
      </c>
      <c r="Y15" s="3">
        <v>1</v>
      </c>
      <c r="Z15" s="3">
        <v>0</v>
      </c>
      <c r="AA15" s="3">
        <v>0</v>
      </c>
      <c r="AB15" s="3">
        <v>0</v>
      </c>
      <c r="AC15" s="3">
        <v>1</v>
      </c>
      <c r="AD15" s="3">
        <v>0</v>
      </c>
      <c r="AE15" s="3">
        <v>0</v>
      </c>
      <c r="AF15" s="2">
        <v>0.88</v>
      </c>
      <c r="AG15" s="2">
        <v>0.86</v>
      </c>
      <c r="AH15" s="2">
        <v>4.9400000000000004</v>
      </c>
      <c r="AI15" s="2">
        <v>3.25</v>
      </c>
      <c r="AJ15" s="2">
        <v>78.47</v>
      </c>
      <c r="AK15" s="2">
        <v>0.35</v>
      </c>
      <c r="AL15" s="2">
        <v>4.1399999999999997</v>
      </c>
      <c r="AM15" s="2">
        <v>33.68</v>
      </c>
      <c r="AN15" s="2">
        <v>106.13</v>
      </c>
      <c r="AO15" s="2">
        <v>42.75</v>
      </c>
      <c r="AP15" s="2">
        <v>59.72</v>
      </c>
      <c r="AQ15" s="2">
        <v>-14.38</v>
      </c>
      <c r="AR15" s="2">
        <v>2.2400000000000002</v>
      </c>
      <c r="AS15" s="2">
        <v>15.58</v>
      </c>
      <c r="AT15" s="2">
        <f t="shared" si="1"/>
        <v>61.366753280000019</v>
      </c>
      <c r="AU15" s="2">
        <v>91</v>
      </c>
      <c r="AV15" s="2">
        <f t="shared" si="2"/>
        <v>5584.374548480002</v>
      </c>
      <c r="AW15" s="2">
        <f t="shared" si="3"/>
        <v>2954.6955282962977</v>
      </c>
      <c r="AX15" s="2">
        <v>42.75</v>
      </c>
      <c r="AY15" s="2">
        <v>88.21</v>
      </c>
      <c r="AZ15" s="2">
        <v>0.48</v>
      </c>
      <c r="BA15" s="2">
        <v>158.55000000000001</v>
      </c>
      <c r="BB15" s="2">
        <v>6.64</v>
      </c>
      <c r="BC15" s="2">
        <v>15.66</v>
      </c>
      <c r="BD15" s="2">
        <v>8.2799999999999994</v>
      </c>
      <c r="BE15" s="2">
        <v>6.44</v>
      </c>
      <c r="BF15" s="2">
        <v>16.989999999999998</v>
      </c>
      <c r="BG15" s="3">
        <v>128</v>
      </c>
      <c r="BH15" s="3">
        <v>81</v>
      </c>
      <c r="BI15" s="3">
        <f t="shared" si="4"/>
        <v>47</v>
      </c>
      <c r="BJ15" s="3">
        <f t="shared" si="5"/>
        <v>96.666666666666671</v>
      </c>
      <c r="BK15" s="3">
        <f t="shared" si="6"/>
        <v>1384.8163775902624</v>
      </c>
      <c r="BL15" s="3">
        <f t="shared" si="7"/>
        <v>732.70707809008593</v>
      </c>
      <c r="BM15" s="3">
        <v>114</v>
      </c>
      <c r="BN15" s="3">
        <v>83</v>
      </c>
      <c r="BO15" s="3">
        <f t="shared" si="8"/>
        <v>31</v>
      </c>
      <c r="BP15" s="3">
        <v>81</v>
      </c>
      <c r="BQ15" s="3">
        <v>7</v>
      </c>
      <c r="BR15" s="3">
        <v>8</v>
      </c>
      <c r="BS15" s="5">
        <f t="shared" si="9"/>
        <v>22.580645161290324</v>
      </c>
      <c r="BT15" s="5">
        <f t="shared" si="10"/>
        <v>25.806451612903224</v>
      </c>
      <c r="BU15" s="3">
        <f t="shared" si="11"/>
        <v>115.2</v>
      </c>
      <c r="BV15" s="3">
        <v>101</v>
      </c>
      <c r="BW15">
        <v>2703</v>
      </c>
      <c r="BX15">
        <v>3149</v>
      </c>
      <c r="BY15" s="14">
        <f t="shared" si="12"/>
        <v>1.8345476008080814</v>
      </c>
      <c r="BZ15" s="14">
        <f t="shared" si="13"/>
        <v>0.97066010624766219</v>
      </c>
      <c r="CA15" s="7">
        <v>0.29199999999999998</v>
      </c>
      <c r="CB15" s="7">
        <f t="shared" si="14"/>
        <v>0.40764814455828585</v>
      </c>
      <c r="CC15" s="7">
        <f t="shared" si="15"/>
        <v>0.39596329444751721</v>
      </c>
      <c r="CD15" s="7">
        <f t="shared" si="16"/>
        <v>1.456235029655699</v>
      </c>
      <c r="CE15" s="7">
        <f t="shared" si="17"/>
        <v>0.77049472468555502</v>
      </c>
      <c r="CF15" s="7">
        <f t="shared" si="18"/>
        <v>1.8772379805458068</v>
      </c>
      <c r="CG15" s="7">
        <f t="shared" si="19"/>
        <v>0.99324760875439522</v>
      </c>
      <c r="CH15" s="7">
        <f t="shared" si="20"/>
        <v>1.2891037108135261</v>
      </c>
      <c r="CI15" s="7">
        <v>0.24333333333333332</v>
      </c>
      <c r="CJ15" s="7">
        <v>0.74616666666666676</v>
      </c>
      <c r="CK15" s="18">
        <v>167</v>
      </c>
      <c r="CL15" s="18">
        <v>80</v>
      </c>
      <c r="CM15" s="19">
        <f t="shared" si="21"/>
        <v>28.685144680698485</v>
      </c>
      <c r="CN15" s="19">
        <v>1.89</v>
      </c>
      <c r="CO15" s="19">
        <v>0.95</v>
      </c>
      <c r="CP15" s="19">
        <v>0.85</v>
      </c>
      <c r="CQ15" s="19">
        <v>4.97</v>
      </c>
      <c r="CR15" s="19">
        <v>3.12</v>
      </c>
      <c r="CS15" s="19">
        <v>82.87</v>
      </c>
      <c r="CT15" s="19">
        <v>0.34</v>
      </c>
      <c r="CU15" s="19">
        <v>4.22</v>
      </c>
      <c r="CV15" s="19">
        <v>35.619999999999997</v>
      </c>
      <c r="CW15" s="19">
        <v>106.2</v>
      </c>
      <c r="CX15" s="19">
        <v>41</v>
      </c>
      <c r="CY15" s="19">
        <v>61.4</v>
      </c>
      <c r="CZ15" s="20">
        <v>-20.12</v>
      </c>
      <c r="DA15" s="19">
        <v>2.21</v>
      </c>
      <c r="DB15" s="19">
        <v>21.88</v>
      </c>
      <c r="DC15" s="19">
        <f t="shared" si="22"/>
        <v>83.888324779999991</v>
      </c>
      <c r="DD15" s="18">
        <v>65</v>
      </c>
      <c r="DE15" s="19">
        <f t="shared" si="23"/>
        <v>5452.7411106999998</v>
      </c>
      <c r="DF15" s="19">
        <f t="shared" si="24"/>
        <v>2885.0482067195767</v>
      </c>
      <c r="DG15" s="19">
        <v>72.72</v>
      </c>
      <c r="DH15" s="19">
        <v>101.73</v>
      </c>
      <c r="DI15" s="19">
        <v>0.71</v>
      </c>
      <c r="DJ15" s="19">
        <v>6.16</v>
      </c>
      <c r="DK15" s="19">
        <v>16.43</v>
      </c>
      <c r="DL15" s="19">
        <v>8.94</v>
      </c>
      <c r="DM15" s="19">
        <v>11.81</v>
      </c>
      <c r="DN15" s="19">
        <v>23.04</v>
      </c>
      <c r="DO15" s="3">
        <v>100</v>
      </c>
      <c r="DP15" s="3">
        <v>68</v>
      </c>
      <c r="DQ15" s="3">
        <f t="shared" si="25"/>
        <v>32</v>
      </c>
      <c r="DR15" s="3">
        <f t="shared" si="26"/>
        <v>78.666666666666671</v>
      </c>
      <c r="DS15" s="3">
        <f t="shared" si="27"/>
        <v>1154.159569575718</v>
      </c>
      <c r="DT15" s="3">
        <f t="shared" si="28"/>
        <v>610.66643892895138</v>
      </c>
      <c r="DU15" s="3">
        <v>91</v>
      </c>
      <c r="DV15" s="3">
        <v>69</v>
      </c>
      <c r="DW15" s="3">
        <f t="shared" si="29"/>
        <v>22</v>
      </c>
      <c r="DX15" s="3">
        <v>78</v>
      </c>
      <c r="DY15" s="3">
        <v>4</v>
      </c>
      <c r="DZ15" s="3">
        <v>4</v>
      </c>
      <c r="EA15" s="5">
        <f t="shared" si="30"/>
        <v>18.181818181818183</v>
      </c>
      <c r="EB15" s="5">
        <f t="shared" si="31"/>
        <v>18.181818181818183</v>
      </c>
      <c r="EC15" s="3">
        <f t="shared" si="32"/>
        <v>90</v>
      </c>
      <c r="ED15" s="3">
        <v>83</v>
      </c>
      <c r="EE15">
        <v>2129</v>
      </c>
      <c r="EF15">
        <v>2589</v>
      </c>
      <c r="EG15" s="14">
        <f t="shared" si="33"/>
        <v>3.2881195551295943</v>
      </c>
      <c r="EH15" s="14">
        <f t="shared" si="34"/>
        <v>1.7397457963648648</v>
      </c>
      <c r="EI15" s="14">
        <f t="shared" si="35"/>
        <v>2.6215101493749997</v>
      </c>
      <c r="EJ15" s="14">
        <f t="shared" si="36"/>
        <v>1.3870424070767196</v>
      </c>
      <c r="EK15" s="7">
        <v>0.21199999999999999</v>
      </c>
      <c r="EL15" s="7">
        <f t="shared" si="37"/>
        <v>0.29775392682168084</v>
      </c>
      <c r="EM15" s="7">
        <f t="shared" si="38"/>
        <v>0.35576438342427674</v>
      </c>
      <c r="EN15" s="7">
        <f t="shared" si="39"/>
        <v>1.2056235435176577</v>
      </c>
      <c r="EO15" s="7">
        <f t="shared" si="40"/>
        <v>0.63789605477124744</v>
      </c>
      <c r="EP15" s="7">
        <f t="shared" si="41"/>
        <v>1.0728548965070894</v>
      </c>
      <c r="EQ15" s="7">
        <f t="shared" si="42"/>
        <v>0.56764809338999445</v>
      </c>
      <c r="ER15" s="7">
        <f t="shared" si="43"/>
        <v>0.8898755355895025</v>
      </c>
      <c r="ES15" s="7">
        <v>0.18666666666666668</v>
      </c>
      <c r="ET15" s="7">
        <v>0.86033333333333328</v>
      </c>
      <c r="EU15" s="3">
        <v>1</v>
      </c>
    </row>
    <row r="16" spans="1:151" x14ac:dyDescent="0.4">
      <c r="A16" s="8" t="s">
        <v>12</v>
      </c>
      <c r="B16" s="1">
        <v>61</v>
      </c>
      <c r="C16" s="11">
        <v>166</v>
      </c>
      <c r="D16" s="1">
        <v>75</v>
      </c>
      <c r="E16" s="2">
        <f t="shared" si="0"/>
        <v>27.217302946726669</v>
      </c>
      <c r="F16" s="2">
        <v>1.83</v>
      </c>
      <c r="G16" s="1">
        <v>1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1</v>
      </c>
      <c r="N16" s="1">
        <v>0</v>
      </c>
      <c r="O16" s="1">
        <v>1</v>
      </c>
      <c r="P16" s="13" t="s">
        <v>48</v>
      </c>
      <c r="Q16" s="3">
        <v>1</v>
      </c>
      <c r="R16" s="13" t="s">
        <v>53</v>
      </c>
      <c r="S16" s="3">
        <v>1</v>
      </c>
      <c r="T16" s="4">
        <v>0.9</v>
      </c>
      <c r="U16" s="3">
        <v>85.786754195087724</v>
      </c>
      <c r="V16" s="3">
        <v>1</v>
      </c>
      <c r="W16" s="3">
        <v>1</v>
      </c>
      <c r="X16" s="3">
        <v>0</v>
      </c>
      <c r="Y16" s="3">
        <v>1</v>
      </c>
      <c r="Z16" s="3">
        <v>0</v>
      </c>
      <c r="AA16" s="3">
        <v>0</v>
      </c>
      <c r="AB16" s="3">
        <v>0</v>
      </c>
      <c r="AC16" s="3">
        <v>1</v>
      </c>
      <c r="AD16" s="3">
        <v>1</v>
      </c>
      <c r="AE16" s="3">
        <v>0</v>
      </c>
      <c r="AF16" s="2">
        <v>0.92</v>
      </c>
      <c r="AG16" s="2">
        <v>0.98</v>
      </c>
      <c r="AH16" s="2">
        <v>4.84</v>
      </c>
      <c r="AI16" s="2">
        <v>4.0599999999999996</v>
      </c>
      <c r="AJ16" s="2">
        <v>87.98</v>
      </c>
      <c r="AK16" s="2">
        <v>0.4</v>
      </c>
      <c r="AL16" s="2">
        <v>4.2699999999999996</v>
      </c>
      <c r="AM16" s="2">
        <v>35.03</v>
      </c>
      <c r="AN16" s="2">
        <v>83.36</v>
      </c>
      <c r="AO16" s="2">
        <v>48.67</v>
      </c>
      <c r="AP16" s="2">
        <v>41.61</v>
      </c>
      <c r="AQ16" s="2">
        <v>-12.07</v>
      </c>
      <c r="AR16" s="2">
        <v>1.88</v>
      </c>
      <c r="AS16" s="2">
        <v>14.26</v>
      </c>
      <c r="AT16" s="2">
        <f t="shared" si="1"/>
        <v>39.564427039999998</v>
      </c>
      <c r="AU16" s="2">
        <v>85</v>
      </c>
      <c r="AV16" s="2">
        <f t="shared" si="2"/>
        <v>3362.9762983999999</v>
      </c>
      <c r="AW16" s="2">
        <f t="shared" si="3"/>
        <v>1837.6919663387978</v>
      </c>
      <c r="AX16" s="2">
        <v>72.349999999999994</v>
      </c>
      <c r="AY16" s="2">
        <v>53.02</v>
      </c>
      <c r="AZ16" s="2">
        <v>1.36</v>
      </c>
      <c r="BA16" s="2">
        <v>80.95</v>
      </c>
      <c r="BB16" s="2">
        <v>5.95</v>
      </c>
      <c r="BC16" s="2">
        <v>5.24</v>
      </c>
      <c r="BD16" s="2">
        <v>6.41</v>
      </c>
      <c r="BE16" s="2">
        <v>12.16</v>
      </c>
      <c r="BF16" s="2">
        <v>25.03</v>
      </c>
      <c r="BG16" s="3">
        <v>100</v>
      </c>
      <c r="BH16" s="3">
        <v>73</v>
      </c>
      <c r="BI16" s="3">
        <f t="shared" si="4"/>
        <v>27</v>
      </c>
      <c r="BJ16" s="3">
        <f t="shared" si="5"/>
        <v>82</v>
      </c>
      <c r="BK16" s="3">
        <f t="shared" si="6"/>
        <v>1950.6530578645604</v>
      </c>
      <c r="BL16" s="3">
        <f t="shared" si="7"/>
        <v>1065.9306327128745</v>
      </c>
      <c r="BM16" s="3">
        <v>93</v>
      </c>
      <c r="BN16" s="3">
        <v>74</v>
      </c>
      <c r="BO16" s="3">
        <f t="shared" si="8"/>
        <v>19</v>
      </c>
      <c r="BP16" s="3">
        <v>87</v>
      </c>
      <c r="BQ16" s="3">
        <v>4</v>
      </c>
      <c r="BR16" s="3">
        <v>5</v>
      </c>
      <c r="BS16" s="5">
        <f t="shared" si="9"/>
        <v>21.05263157894737</v>
      </c>
      <c r="BT16" s="5">
        <f t="shared" si="10"/>
        <v>26.315789473684209</v>
      </c>
      <c r="BU16" s="3">
        <f t="shared" si="11"/>
        <v>90</v>
      </c>
      <c r="BV16" s="3">
        <v>88</v>
      </c>
      <c r="BW16">
        <v>2157</v>
      </c>
      <c r="BX16">
        <v>2832</v>
      </c>
      <c r="BY16" s="14">
        <f t="shared" si="12"/>
        <v>1.6041929012009277</v>
      </c>
      <c r="BZ16" s="14">
        <f t="shared" si="13"/>
        <v>0.87660814273274734</v>
      </c>
      <c r="CA16" s="7">
        <v>0.22800000000000001</v>
      </c>
      <c r="CB16" s="7">
        <f t="shared" si="14"/>
        <v>0.32288230449474564</v>
      </c>
      <c r="CC16" s="7">
        <f t="shared" si="15"/>
        <v>0.42167010903701624</v>
      </c>
      <c r="CD16" s="7">
        <f t="shared" si="16"/>
        <v>2.1009053473008583</v>
      </c>
      <c r="CE16" s="7">
        <f t="shared" si="17"/>
        <v>1.1480357089075728</v>
      </c>
      <c r="CF16" s="7">
        <f t="shared" si="18"/>
        <v>2.2747707153451047</v>
      </c>
      <c r="CG16" s="7">
        <f t="shared" si="19"/>
        <v>1.2430441067459588</v>
      </c>
      <c r="CH16" s="7">
        <f t="shared" si="20"/>
        <v>1.0827573542366487</v>
      </c>
      <c r="CI16" s="7">
        <v>0.12</v>
      </c>
      <c r="CJ16" s="7">
        <v>0.94806666666666661</v>
      </c>
      <c r="CK16" s="18">
        <v>166</v>
      </c>
      <c r="CL16" s="18">
        <v>68</v>
      </c>
      <c r="CM16" s="19">
        <f t="shared" si="21"/>
        <v>24.677021338365513</v>
      </c>
      <c r="CN16" s="19">
        <v>1.76</v>
      </c>
      <c r="CO16" s="19">
        <v>0.83</v>
      </c>
      <c r="CP16" s="19">
        <v>0.7</v>
      </c>
      <c r="CQ16" s="19">
        <v>5.17</v>
      </c>
      <c r="CR16" s="19">
        <v>3.85</v>
      </c>
      <c r="CS16" s="19">
        <v>77.19</v>
      </c>
      <c r="CT16" s="19">
        <v>0.27</v>
      </c>
      <c r="CU16" s="19">
        <v>4.1399999999999997</v>
      </c>
      <c r="CV16" s="19">
        <v>35.35</v>
      </c>
      <c r="CW16" s="19">
        <v>100.31</v>
      </c>
      <c r="CX16" s="19">
        <v>52.8</v>
      </c>
      <c r="CY16" s="19">
        <v>47.37</v>
      </c>
      <c r="CZ16" s="20">
        <v>-16.89</v>
      </c>
      <c r="DA16" s="19">
        <v>1.88</v>
      </c>
      <c r="DB16" s="19">
        <v>20.170000000000002</v>
      </c>
      <c r="DC16" s="19">
        <f t="shared" si="22"/>
        <v>55.96174568</v>
      </c>
      <c r="DD16" s="18">
        <v>57</v>
      </c>
      <c r="DE16" s="19">
        <f t="shared" si="23"/>
        <v>3189.8195037599999</v>
      </c>
      <c r="DF16" s="19">
        <f t="shared" si="24"/>
        <v>1812.3974453181818</v>
      </c>
      <c r="DG16" s="19">
        <v>58.4</v>
      </c>
      <c r="DH16" s="19">
        <v>32.69</v>
      </c>
      <c r="DI16" s="19">
        <v>1.79</v>
      </c>
      <c r="DJ16" s="19">
        <v>7.97</v>
      </c>
      <c r="DK16" s="19">
        <v>4.08</v>
      </c>
      <c r="DL16" s="19">
        <v>5.64</v>
      </c>
      <c r="DM16" s="19">
        <v>7.33</v>
      </c>
      <c r="DN16" s="19">
        <v>31.01</v>
      </c>
      <c r="DO16" s="3">
        <v>95</v>
      </c>
      <c r="DP16" s="3">
        <v>56</v>
      </c>
      <c r="DQ16" s="3">
        <f t="shared" si="25"/>
        <v>39</v>
      </c>
      <c r="DR16" s="3">
        <f t="shared" si="26"/>
        <v>69</v>
      </c>
      <c r="DS16" s="3">
        <f t="shared" si="27"/>
        <v>1730.5054387852667</v>
      </c>
      <c r="DT16" s="3">
        <f t="shared" si="28"/>
        <v>983.24172658253792</v>
      </c>
      <c r="DU16" s="3">
        <v>90</v>
      </c>
      <c r="DV16" s="3">
        <v>57</v>
      </c>
      <c r="DW16" s="3">
        <f t="shared" si="29"/>
        <v>33</v>
      </c>
      <c r="DX16" s="3">
        <v>59</v>
      </c>
      <c r="DY16" s="3">
        <v>11</v>
      </c>
      <c r="DZ16" s="3">
        <v>8</v>
      </c>
      <c r="EA16" s="5">
        <f t="shared" si="30"/>
        <v>33.333333333333336</v>
      </c>
      <c r="EB16" s="5">
        <f t="shared" si="31"/>
        <v>24.242424242424242</v>
      </c>
      <c r="EC16" s="3">
        <f t="shared" si="32"/>
        <v>85.5</v>
      </c>
      <c r="ED16" s="3">
        <v>82</v>
      </c>
      <c r="EE16">
        <v>1564</v>
      </c>
      <c r="EF16">
        <v>2695</v>
      </c>
      <c r="EG16" s="14">
        <f t="shared" si="33"/>
        <v>1.4164536708861235</v>
      </c>
      <c r="EH16" s="14">
        <f t="shared" si="34"/>
        <v>0.80480322209438837</v>
      </c>
      <c r="EI16" s="14">
        <f t="shared" si="35"/>
        <v>1.4349165558974359</v>
      </c>
      <c r="EJ16" s="14">
        <f t="shared" si="36"/>
        <v>0.81529349766899772</v>
      </c>
      <c r="EK16" s="7">
        <v>0.23300000000000001</v>
      </c>
      <c r="EL16" s="7">
        <f t="shared" si="37"/>
        <v>0.3304379721848163</v>
      </c>
      <c r="EM16" s="7">
        <f t="shared" si="38"/>
        <v>0.35897236561670087</v>
      </c>
      <c r="EN16" s="7">
        <f t="shared" si="39"/>
        <v>1.2598046291163414</v>
      </c>
      <c r="EO16" s="7">
        <f t="shared" si="40"/>
        <v>0.71579808472519402</v>
      </c>
      <c r="EP16" s="7">
        <f t="shared" si="41"/>
        <v>1.5278293941884051</v>
      </c>
      <c r="EQ16" s="7">
        <f t="shared" si="42"/>
        <v>0.86808488306159381</v>
      </c>
      <c r="ER16" s="7">
        <f t="shared" si="43"/>
        <v>1.2127510558998842</v>
      </c>
      <c r="ES16" s="7">
        <v>0.22999999999999998</v>
      </c>
      <c r="ET16" s="7">
        <v>0.77400000000000002</v>
      </c>
      <c r="EU16" s="3">
        <v>1</v>
      </c>
    </row>
    <row r="17" spans="1:151" x14ac:dyDescent="0.4">
      <c r="A17" s="8" t="s">
        <v>13</v>
      </c>
      <c r="B17" s="1">
        <v>41</v>
      </c>
      <c r="C17" s="11">
        <v>165</v>
      </c>
      <c r="D17" s="1">
        <v>72</v>
      </c>
      <c r="E17" s="2">
        <f t="shared" si="0"/>
        <v>26.446280991735541</v>
      </c>
      <c r="F17" s="2">
        <v>1.79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1</v>
      </c>
      <c r="P17" s="13" t="s">
        <v>48</v>
      </c>
      <c r="Q17" s="3">
        <v>1</v>
      </c>
      <c r="R17" s="13" t="s">
        <v>52</v>
      </c>
      <c r="S17" s="3">
        <v>1</v>
      </c>
      <c r="T17" s="4">
        <v>0.91</v>
      </c>
      <c r="U17" s="3">
        <v>91.81405298101383</v>
      </c>
      <c r="V17" s="3">
        <v>1</v>
      </c>
      <c r="W17" s="3">
        <v>1</v>
      </c>
      <c r="X17" s="3">
        <v>0</v>
      </c>
      <c r="Y17" s="3">
        <v>1</v>
      </c>
      <c r="Z17" s="3">
        <v>0</v>
      </c>
      <c r="AA17" s="3">
        <v>1</v>
      </c>
      <c r="AB17" s="3">
        <v>1</v>
      </c>
      <c r="AC17" s="3">
        <v>1</v>
      </c>
      <c r="AD17" s="3">
        <v>0</v>
      </c>
      <c r="AE17" s="3">
        <v>0</v>
      </c>
      <c r="AF17" s="2">
        <v>1.18</v>
      </c>
      <c r="AG17" s="2">
        <v>0.81</v>
      </c>
      <c r="AH17" s="2">
        <v>4.3899999999999997</v>
      </c>
      <c r="AI17" s="2">
        <v>2.9</v>
      </c>
      <c r="AJ17" s="2">
        <v>81.72</v>
      </c>
      <c r="AK17" s="2">
        <v>0.37</v>
      </c>
      <c r="AL17" s="2">
        <v>3.92</v>
      </c>
      <c r="AM17" s="2">
        <v>24.09</v>
      </c>
      <c r="AN17" s="2">
        <v>109.71</v>
      </c>
      <c r="AO17" s="2">
        <v>55.88</v>
      </c>
      <c r="AP17" s="2">
        <v>49.07</v>
      </c>
      <c r="AQ17" s="2">
        <v>-9.1</v>
      </c>
      <c r="AR17" s="2">
        <v>2.2000000000000002</v>
      </c>
      <c r="AS17" s="2">
        <v>11.83</v>
      </c>
      <c r="AT17" s="2">
        <f t="shared" si="1"/>
        <v>44.946902000000009</v>
      </c>
      <c r="AU17" s="2">
        <v>78</v>
      </c>
      <c r="AV17" s="2">
        <f t="shared" si="2"/>
        <v>3505.8583560000006</v>
      </c>
      <c r="AW17" s="2">
        <f t="shared" si="3"/>
        <v>1958.5800871508384</v>
      </c>
      <c r="AX17" s="2">
        <v>22.28</v>
      </c>
      <c r="AY17" s="2">
        <v>57.03</v>
      </c>
      <c r="AZ17" s="2">
        <v>0.39</v>
      </c>
      <c r="BA17" s="2">
        <v>164.96</v>
      </c>
      <c r="BB17" s="2">
        <v>3.28</v>
      </c>
      <c r="BC17" s="2">
        <v>9.2799999999999994</v>
      </c>
      <c r="BD17" s="2">
        <v>6.36</v>
      </c>
      <c r="BE17" s="2">
        <v>6.79</v>
      </c>
      <c r="BF17" s="2">
        <v>25.67</v>
      </c>
      <c r="BG17" s="3">
        <v>119</v>
      </c>
      <c r="BH17" s="3">
        <v>85</v>
      </c>
      <c r="BI17" s="3">
        <f t="shared" si="4"/>
        <v>34</v>
      </c>
      <c r="BJ17" s="3">
        <f t="shared" si="5"/>
        <v>96.333333333333329</v>
      </c>
      <c r="BK17" s="3">
        <f t="shared" si="6"/>
        <v>2198.2253371638112</v>
      </c>
      <c r="BL17" s="3">
        <f t="shared" si="7"/>
        <v>1228.0588475775482</v>
      </c>
      <c r="BM17" s="3">
        <v>106</v>
      </c>
      <c r="BN17" s="3">
        <v>86</v>
      </c>
      <c r="BO17" s="3">
        <f t="shared" si="8"/>
        <v>20</v>
      </c>
      <c r="BP17" s="3">
        <v>78</v>
      </c>
      <c r="BQ17" s="3">
        <v>1</v>
      </c>
      <c r="BR17" s="3">
        <v>1</v>
      </c>
      <c r="BS17" s="5">
        <f t="shared" si="9"/>
        <v>5</v>
      </c>
      <c r="BT17" s="5">
        <f t="shared" si="10"/>
        <v>5</v>
      </c>
      <c r="BU17" s="3">
        <f t="shared" si="11"/>
        <v>107.10000000000001</v>
      </c>
      <c r="BV17" s="3">
        <v>100</v>
      </c>
      <c r="BW17">
        <v>2088</v>
      </c>
      <c r="BX17">
        <v>3619</v>
      </c>
      <c r="BY17" s="14">
        <f t="shared" si="12"/>
        <v>2.035881227790433</v>
      </c>
      <c r="BZ17" s="14">
        <f t="shared" si="13"/>
        <v>1.1373638144080631</v>
      </c>
      <c r="CA17" s="7">
        <v>0.28499999999999998</v>
      </c>
      <c r="CB17" s="7">
        <f t="shared" si="14"/>
        <v>0.39963039020222685</v>
      </c>
      <c r="CC17" s="7">
        <f t="shared" si="15"/>
        <v>0.44250288111287694</v>
      </c>
      <c r="CD17" s="7">
        <f t="shared" si="16"/>
        <v>1.890878814958395</v>
      </c>
      <c r="CE17" s="7">
        <f t="shared" si="17"/>
        <v>1.0563568798650251</v>
      </c>
      <c r="CF17" s="7">
        <f t="shared" si="18"/>
        <v>2.3828116117991844</v>
      </c>
      <c r="CG17" s="7">
        <f t="shared" si="19"/>
        <v>1.3311796713961923</v>
      </c>
      <c r="CH17" s="7">
        <f t="shared" si="20"/>
        <v>1.2601609330800045</v>
      </c>
      <c r="CI17" s="7">
        <v>0.14000000000000001</v>
      </c>
      <c r="CJ17" s="7">
        <v>0.8581333333333333</v>
      </c>
      <c r="CK17" s="18">
        <v>165</v>
      </c>
      <c r="CL17" s="18">
        <v>70</v>
      </c>
      <c r="CM17" s="19">
        <f t="shared" si="21"/>
        <v>25.711662075298442</v>
      </c>
      <c r="CN17" s="19">
        <v>1.77</v>
      </c>
      <c r="CO17" s="19">
        <v>0.87</v>
      </c>
      <c r="CP17" s="19">
        <v>0.8</v>
      </c>
      <c r="CQ17" s="19">
        <v>4.25</v>
      </c>
      <c r="CR17" s="19">
        <v>3.13</v>
      </c>
      <c r="CS17" s="19">
        <v>61.78</v>
      </c>
      <c r="CT17" s="19">
        <v>0.38</v>
      </c>
      <c r="CU17" s="19">
        <v>3.81</v>
      </c>
      <c r="CV17" s="19">
        <v>24.89</v>
      </c>
      <c r="CW17" s="19">
        <v>99.31</v>
      </c>
      <c r="CX17" s="19">
        <v>41.44</v>
      </c>
      <c r="CY17" s="19">
        <v>58.28</v>
      </c>
      <c r="CZ17" s="20">
        <v>-15.87</v>
      </c>
      <c r="DA17" s="19">
        <v>2.1</v>
      </c>
      <c r="DB17" s="19">
        <v>15.97</v>
      </c>
      <c r="DC17" s="19">
        <f t="shared" si="22"/>
        <v>55.285744500000007</v>
      </c>
      <c r="DD17" s="18">
        <v>59</v>
      </c>
      <c r="DE17" s="19">
        <f t="shared" si="23"/>
        <v>3261.8589255000006</v>
      </c>
      <c r="DF17" s="19">
        <f t="shared" si="24"/>
        <v>1842.8581500000003</v>
      </c>
      <c r="DG17" s="19">
        <v>60.25</v>
      </c>
      <c r="DH17" s="19">
        <v>54.95</v>
      </c>
      <c r="DI17" s="19">
        <v>1.1000000000000001</v>
      </c>
      <c r="DJ17" s="19">
        <v>9.14</v>
      </c>
      <c r="DK17" s="19">
        <v>10.3</v>
      </c>
      <c r="DL17" s="19">
        <v>8.94</v>
      </c>
      <c r="DM17" s="19">
        <v>6.59</v>
      </c>
      <c r="DN17" s="19">
        <v>22.63</v>
      </c>
      <c r="DO17" s="3">
        <v>138</v>
      </c>
      <c r="DP17" s="3">
        <v>65</v>
      </c>
      <c r="DQ17" s="3">
        <f t="shared" si="25"/>
        <v>73</v>
      </c>
      <c r="DR17" s="3">
        <f t="shared" si="26"/>
        <v>89.333333333333329</v>
      </c>
      <c r="DS17" s="3">
        <f t="shared" si="27"/>
        <v>2190.9796928360947</v>
      </c>
      <c r="DT17" s="3">
        <f t="shared" si="28"/>
        <v>1237.8416343706749</v>
      </c>
      <c r="DU17" s="3">
        <v>120</v>
      </c>
      <c r="DV17" s="3">
        <v>67</v>
      </c>
      <c r="DW17" s="3">
        <f t="shared" si="29"/>
        <v>53</v>
      </c>
      <c r="DX17" s="3">
        <v>63</v>
      </c>
      <c r="DY17" s="3">
        <v>10</v>
      </c>
      <c r="DZ17" s="3">
        <v>7</v>
      </c>
      <c r="EA17" s="5">
        <f t="shared" si="30"/>
        <v>18.867924528301888</v>
      </c>
      <c r="EB17" s="5">
        <f t="shared" si="31"/>
        <v>13.20754716981132</v>
      </c>
      <c r="EC17" s="3">
        <f t="shared" si="32"/>
        <v>124.2</v>
      </c>
      <c r="ED17" s="3">
        <v>107</v>
      </c>
      <c r="EE17">
        <v>2185</v>
      </c>
      <c r="EF17">
        <v>3357</v>
      </c>
      <c r="EG17" s="14">
        <f t="shared" si="33"/>
        <v>0.83721690854610264</v>
      </c>
      <c r="EH17" s="14">
        <f t="shared" si="34"/>
        <v>0.4730039031333913</v>
      </c>
      <c r="EI17" s="14">
        <f t="shared" si="35"/>
        <v>0.75733896575342474</v>
      </c>
      <c r="EJ17" s="14">
        <f t="shared" si="36"/>
        <v>0.42787512189459026</v>
      </c>
      <c r="EK17" s="7">
        <v>0.19</v>
      </c>
      <c r="EL17" s="7">
        <f t="shared" si="37"/>
        <v>0.26130012959320054</v>
      </c>
      <c r="EM17" s="7">
        <f t="shared" si="38"/>
        <v>0.25724412068574787</v>
      </c>
      <c r="EN17" s="7">
        <f t="shared" si="39"/>
        <v>2.3238951299690789</v>
      </c>
      <c r="EO17" s="7">
        <f t="shared" si="40"/>
        <v>1.3129351016774458</v>
      </c>
      <c r="EP17" s="7">
        <f t="shared" si="41"/>
        <v>2.2465104001629208</v>
      </c>
      <c r="EQ17" s="7">
        <f t="shared" si="42"/>
        <v>1.2692149153462828</v>
      </c>
      <c r="ER17" s="7">
        <f t="shared" si="43"/>
        <v>0.96670042085453844</v>
      </c>
      <c r="ES17" s="7">
        <v>0.3075</v>
      </c>
      <c r="ET17" s="7">
        <v>0.76400000000000001</v>
      </c>
      <c r="EU17" s="3">
        <v>1</v>
      </c>
    </row>
    <row r="18" spans="1:151" x14ac:dyDescent="0.4">
      <c r="A18" s="9" t="s">
        <v>15</v>
      </c>
      <c r="B18" s="1">
        <v>74</v>
      </c>
      <c r="C18" s="11">
        <v>179</v>
      </c>
      <c r="D18" s="1">
        <v>83</v>
      </c>
      <c r="E18" s="2">
        <f t="shared" si="0"/>
        <v>25.904310102680942</v>
      </c>
      <c r="F18" s="2">
        <v>2.02</v>
      </c>
      <c r="G18" s="1">
        <v>1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1</v>
      </c>
      <c r="P18" s="13" t="s">
        <v>48</v>
      </c>
      <c r="Q18" s="3">
        <v>1</v>
      </c>
      <c r="R18" s="13" t="s">
        <v>52</v>
      </c>
      <c r="S18" s="3">
        <v>1</v>
      </c>
      <c r="T18" s="4">
        <v>0.93</v>
      </c>
      <c r="U18" s="3">
        <v>79.424536110022842</v>
      </c>
      <c r="V18" s="3">
        <v>1</v>
      </c>
      <c r="W18" s="3">
        <v>1</v>
      </c>
      <c r="X18" s="3">
        <v>0</v>
      </c>
      <c r="Y18" s="3">
        <v>1</v>
      </c>
      <c r="Z18" s="3">
        <v>0</v>
      </c>
      <c r="AA18" s="3">
        <v>1</v>
      </c>
      <c r="AB18" s="3">
        <v>0</v>
      </c>
      <c r="AC18" s="3">
        <v>1</v>
      </c>
      <c r="AD18" s="3">
        <v>0</v>
      </c>
      <c r="AE18" s="3">
        <v>0</v>
      </c>
      <c r="AF18" s="2">
        <v>1.18</v>
      </c>
      <c r="AG18" s="2">
        <v>0.93</v>
      </c>
      <c r="AH18" s="2">
        <v>4.67</v>
      </c>
      <c r="AI18" s="2">
        <v>2.79</v>
      </c>
      <c r="AJ18" s="2">
        <v>86.72</v>
      </c>
      <c r="AK18" s="2">
        <v>0.4</v>
      </c>
      <c r="AL18" s="2">
        <v>4.83</v>
      </c>
      <c r="AM18" s="2">
        <v>49.45</v>
      </c>
      <c r="AN18" s="2">
        <v>135.05000000000001</v>
      </c>
      <c r="AO18" s="2">
        <v>54.89</v>
      </c>
      <c r="AP18" s="2">
        <v>59.36</v>
      </c>
      <c r="AQ18" s="2">
        <v>-14.8</v>
      </c>
      <c r="AR18" s="2">
        <v>2.48</v>
      </c>
      <c r="AS18" s="2">
        <v>19.12</v>
      </c>
      <c r="AT18" s="2">
        <f t="shared" si="1"/>
        <v>92.312583680000017</v>
      </c>
      <c r="AU18" s="2">
        <v>46</v>
      </c>
      <c r="AV18" s="2">
        <f t="shared" si="2"/>
        <v>4246.3788492800004</v>
      </c>
      <c r="AW18" s="2">
        <f t="shared" si="3"/>
        <v>2102.167747168317</v>
      </c>
      <c r="AX18" s="2">
        <v>45.77</v>
      </c>
      <c r="AY18" s="2">
        <v>68.06</v>
      </c>
      <c r="AZ18" s="2">
        <v>0.67</v>
      </c>
      <c r="BA18" s="2">
        <v>194.95</v>
      </c>
      <c r="BB18" s="2">
        <v>4.8099999999999996</v>
      </c>
      <c r="BC18" s="2">
        <v>11.6</v>
      </c>
      <c r="BD18" s="2">
        <v>8.48</v>
      </c>
      <c r="BE18" s="2">
        <v>9.52</v>
      </c>
      <c r="BF18" s="2">
        <v>23.71</v>
      </c>
      <c r="BG18" s="3">
        <v>125</v>
      </c>
      <c r="BH18" s="3">
        <v>84</v>
      </c>
      <c r="BI18" s="3">
        <f t="shared" si="4"/>
        <v>41</v>
      </c>
      <c r="BJ18" s="3">
        <f t="shared" si="5"/>
        <v>97.666666666666671</v>
      </c>
      <c r="BK18" s="3">
        <f t="shared" si="6"/>
        <v>1839.9991170496087</v>
      </c>
      <c r="BL18" s="3">
        <f t="shared" si="7"/>
        <v>910.89065200475682</v>
      </c>
      <c r="BM18" s="3">
        <v>121</v>
      </c>
      <c r="BN18" s="3">
        <v>84</v>
      </c>
      <c r="BO18" s="3">
        <f t="shared" si="8"/>
        <v>37</v>
      </c>
      <c r="BP18" s="3">
        <v>51</v>
      </c>
      <c r="BQ18" s="3">
        <v>11</v>
      </c>
      <c r="BR18" s="3">
        <v>6</v>
      </c>
      <c r="BS18" s="5">
        <f t="shared" si="9"/>
        <v>29.72972972972973</v>
      </c>
      <c r="BT18" s="5">
        <f t="shared" si="10"/>
        <v>16.216216216216218</v>
      </c>
      <c r="BU18" s="3">
        <f t="shared" si="11"/>
        <v>112.5</v>
      </c>
      <c r="BV18" s="3">
        <v>111</v>
      </c>
      <c r="BW18">
        <v>1786</v>
      </c>
      <c r="BX18">
        <v>4045</v>
      </c>
      <c r="BY18" s="14">
        <f t="shared" si="12"/>
        <v>2.3717703016800376</v>
      </c>
      <c r="BZ18" s="14">
        <f t="shared" si="13"/>
        <v>1.1741437137029889</v>
      </c>
      <c r="CA18" s="7">
        <v>0.20699999999999999</v>
      </c>
      <c r="CB18" s="7">
        <f t="shared" si="14"/>
        <v>0.28963451839210269</v>
      </c>
      <c r="CC18" s="7">
        <f t="shared" si="15"/>
        <v>0.35169911030526624</v>
      </c>
      <c r="CD18" s="7">
        <f t="shared" si="16"/>
        <v>1.3686164934892511</v>
      </c>
      <c r="CE18" s="7">
        <f t="shared" si="17"/>
        <v>0.67753291756893619</v>
      </c>
      <c r="CF18" s="7">
        <f t="shared" si="18"/>
        <v>1.2186854220219783</v>
      </c>
      <c r="CG18" s="7">
        <f t="shared" si="19"/>
        <v>0.60330961486236545</v>
      </c>
      <c r="CH18" s="7">
        <f t="shared" si="20"/>
        <v>0.8904506323133462</v>
      </c>
      <c r="CI18" s="7">
        <v>0.45700000000000002</v>
      </c>
      <c r="CJ18" s="7">
        <v>0.85599999999999998</v>
      </c>
      <c r="CK18" s="18">
        <v>178</v>
      </c>
      <c r="CL18" s="18">
        <v>86</v>
      </c>
      <c r="CM18" s="19">
        <f t="shared" si="21"/>
        <v>27.143037495265748</v>
      </c>
      <c r="CN18" s="19">
        <v>2.04</v>
      </c>
      <c r="CO18" s="19">
        <v>1.1200000000000001</v>
      </c>
      <c r="CP18" s="19">
        <v>0.85</v>
      </c>
      <c r="CQ18" s="19">
        <v>4.58</v>
      </c>
      <c r="CR18" s="19">
        <v>3</v>
      </c>
      <c r="CS18" s="19">
        <v>75.72</v>
      </c>
      <c r="CT18" s="19">
        <v>0.37</v>
      </c>
      <c r="CU18" s="19">
        <v>5.07</v>
      </c>
      <c r="CV18" s="19">
        <v>44.23</v>
      </c>
      <c r="CW18" s="19">
        <v>134</v>
      </c>
      <c r="CX18" s="19">
        <v>50</v>
      </c>
      <c r="CY18" s="19">
        <v>60</v>
      </c>
      <c r="CZ18" s="20">
        <v>-16.7</v>
      </c>
      <c r="DA18" s="19">
        <v>2.4</v>
      </c>
      <c r="DB18" s="19">
        <v>22.28</v>
      </c>
      <c r="DC18" s="19">
        <f t="shared" si="22"/>
        <v>100.741248</v>
      </c>
      <c r="DD18" s="18">
        <v>45</v>
      </c>
      <c r="DE18" s="19">
        <f t="shared" si="23"/>
        <v>4533.3561600000003</v>
      </c>
      <c r="DF18" s="19">
        <f t="shared" si="24"/>
        <v>2222.233411764706</v>
      </c>
      <c r="DG18" s="19">
        <v>43.62</v>
      </c>
      <c r="DH18" s="19">
        <v>65.430000000000007</v>
      </c>
      <c r="DI18" s="19">
        <v>0.67</v>
      </c>
      <c r="DJ18" s="19">
        <v>5.31</v>
      </c>
      <c r="DK18" s="19">
        <v>10.029999999999999</v>
      </c>
      <c r="DL18" s="19">
        <v>9.34</v>
      </c>
      <c r="DM18" s="19">
        <v>8.2100000000000009</v>
      </c>
      <c r="DN18" s="19">
        <v>22.69</v>
      </c>
      <c r="DO18" s="3">
        <v>132</v>
      </c>
      <c r="DP18" s="3">
        <v>70</v>
      </c>
      <c r="DQ18" s="3">
        <f t="shared" si="25"/>
        <v>62</v>
      </c>
      <c r="DR18" s="3">
        <f t="shared" si="26"/>
        <v>90.666666666666671</v>
      </c>
      <c r="DS18" s="3">
        <f t="shared" si="27"/>
        <v>1599.9919435699783</v>
      </c>
      <c r="DT18" s="3">
        <f t="shared" si="28"/>
        <v>784.30977625979324</v>
      </c>
      <c r="DU18" s="3">
        <v>125</v>
      </c>
      <c r="DV18" s="3">
        <v>71</v>
      </c>
      <c r="DW18" s="3">
        <f t="shared" si="29"/>
        <v>54</v>
      </c>
      <c r="DX18" s="3">
        <v>48</v>
      </c>
      <c r="DY18" s="3">
        <v>18</v>
      </c>
      <c r="DZ18" s="3">
        <v>9</v>
      </c>
      <c r="EA18" s="5">
        <f t="shared" si="30"/>
        <v>33.333333333333336</v>
      </c>
      <c r="EB18" s="5">
        <f t="shared" si="31"/>
        <v>16.666666666666668</v>
      </c>
      <c r="EC18" s="3">
        <f t="shared" si="32"/>
        <v>118.8</v>
      </c>
      <c r="ED18" s="3">
        <v>113</v>
      </c>
      <c r="EE18">
        <v>1911</v>
      </c>
      <c r="EF18">
        <v>3651</v>
      </c>
      <c r="EG18" s="14">
        <f t="shared" si="33"/>
        <v>1.5744862949607028</v>
      </c>
      <c r="EH18" s="14">
        <f t="shared" si="34"/>
        <v>0.7718070073336778</v>
      </c>
      <c r="EI18" s="14">
        <f t="shared" si="35"/>
        <v>1.6248588387096774</v>
      </c>
      <c r="EJ18" s="14">
        <f t="shared" si="36"/>
        <v>0.79649943074003793</v>
      </c>
      <c r="EK18" s="7">
        <v>0.22600000000000001</v>
      </c>
      <c r="EL18" s="7">
        <f t="shared" si="37"/>
        <v>0.31981863761747703</v>
      </c>
      <c r="EM18" s="7">
        <f t="shared" si="38"/>
        <v>0.30862747379387606</v>
      </c>
      <c r="EN18" s="7">
        <f t="shared" si="39"/>
        <v>1.0721592080912228</v>
      </c>
      <c r="EO18" s="7">
        <f t="shared" si="40"/>
        <v>0.5255682392604033</v>
      </c>
      <c r="EP18" s="7">
        <f t="shared" si="41"/>
        <v>1.1792587679676154</v>
      </c>
      <c r="EQ18" s="7">
        <f t="shared" si="42"/>
        <v>0.57806802351353692</v>
      </c>
      <c r="ER18" s="7">
        <f t="shared" si="43"/>
        <v>1.099891470472061</v>
      </c>
      <c r="ES18" s="7">
        <v>0.21750000000000003</v>
      </c>
      <c r="ET18" s="7">
        <v>0.80375000000000008</v>
      </c>
      <c r="EU18" s="3">
        <v>1</v>
      </c>
    </row>
    <row r="19" spans="1:151" x14ac:dyDescent="0.4">
      <c r="A19" s="9" t="s">
        <v>16</v>
      </c>
      <c r="B19" s="1">
        <v>62</v>
      </c>
      <c r="C19" s="11">
        <v>165</v>
      </c>
      <c r="D19" s="1">
        <v>61</v>
      </c>
      <c r="E19" s="2">
        <f t="shared" si="0"/>
        <v>22.4058769513315</v>
      </c>
      <c r="F19" s="2">
        <v>1.67</v>
      </c>
      <c r="G19" s="1">
        <v>0</v>
      </c>
      <c r="H19" s="1">
        <v>1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1</v>
      </c>
      <c r="P19" s="13" t="s">
        <v>47</v>
      </c>
      <c r="Q19" s="3">
        <v>1</v>
      </c>
      <c r="R19" s="13" t="s">
        <v>55</v>
      </c>
      <c r="S19" s="3">
        <v>1</v>
      </c>
      <c r="T19" s="4">
        <v>0.59</v>
      </c>
      <c r="U19" s="3">
        <v>103.28166238442924</v>
      </c>
      <c r="V19" s="3">
        <v>1</v>
      </c>
      <c r="W19" s="3">
        <v>1</v>
      </c>
      <c r="X19" s="3">
        <v>0</v>
      </c>
      <c r="Y19" s="3">
        <v>1</v>
      </c>
      <c r="Z19" s="3">
        <v>0</v>
      </c>
      <c r="AA19" s="3">
        <v>0</v>
      </c>
      <c r="AB19" s="3">
        <v>0</v>
      </c>
      <c r="AC19" s="3">
        <v>1</v>
      </c>
      <c r="AD19" s="3">
        <v>0</v>
      </c>
      <c r="AE19" s="3">
        <v>0</v>
      </c>
      <c r="AF19" s="2">
        <v>0.89</v>
      </c>
      <c r="AG19" s="2">
        <v>0.92</v>
      </c>
      <c r="AH19" s="2">
        <v>4.72</v>
      </c>
      <c r="AI19" s="2">
        <v>3.16</v>
      </c>
      <c r="AJ19" s="2">
        <v>86.69</v>
      </c>
      <c r="AK19" s="2">
        <v>0.39</v>
      </c>
      <c r="AL19" s="2">
        <v>4.26</v>
      </c>
      <c r="AM19" s="2">
        <v>45</v>
      </c>
      <c r="AN19" s="2">
        <v>85.7</v>
      </c>
      <c r="AO19" s="2">
        <v>31.3</v>
      </c>
      <c r="AP19" s="2">
        <v>63.5</v>
      </c>
      <c r="AQ19" s="2">
        <v>-15.98</v>
      </c>
      <c r="AR19" s="2">
        <v>2</v>
      </c>
      <c r="AS19" s="2">
        <v>21.5</v>
      </c>
      <c r="AT19" s="2">
        <f t="shared" si="1"/>
        <v>67.510000000000005</v>
      </c>
      <c r="AU19" s="2">
        <v>66</v>
      </c>
      <c r="AV19" s="2">
        <f t="shared" si="2"/>
        <v>4455.6600000000008</v>
      </c>
      <c r="AW19" s="2">
        <f t="shared" si="3"/>
        <v>2668.0598802395216</v>
      </c>
      <c r="AX19" s="2">
        <v>77.099999999999994</v>
      </c>
      <c r="AY19" s="2">
        <v>72.900000000000006</v>
      </c>
      <c r="AZ19" s="2">
        <v>1.06</v>
      </c>
      <c r="BA19" s="2">
        <v>173</v>
      </c>
      <c r="BB19" s="2">
        <v>6.85</v>
      </c>
      <c r="BC19" s="2">
        <v>7.07</v>
      </c>
      <c r="BD19" s="2">
        <v>5.98</v>
      </c>
      <c r="BE19" s="2">
        <v>11.26</v>
      </c>
      <c r="BF19" s="2">
        <v>21.16</v>
      </c>
      <c r="BG19" s="3">
        <v>101</v>
      </c>
      <c r="BH19" s="3">
        <v>62</v>
      </c>
      <c r="BI19" s="3">
        <f t="shared" si="4"/>
        <v>39</v>
      </c>
      <c r="BJ19" s="3">
        <f t="shared" si="5"/>
        <v>75</v>
      </c>
      <c r="BK19" s="3">
        <f t="shared" si="6"/>
        <v>1346.6018502309421</v>
      </c>
      <c r="BL19" s="3">
        <f t="shared" si="7"/>
        <v>806.34841331194139</v>
      </c>
      <c r="BM19" s="3">
        <v>97</v>
      </c>
      <c r="BN19" s="3">
        <v>63</v>
      </c>
      <c r="BO19" s="3">
        <f t="shared" si="8"/>
        <v>34</v>
      </c>
      <c r="BP19" s="3">
        <v>66</v>
      </c>
      <c r="BQ19" s="3">
        <v>13</v>
      </c>
      <c r="BR19" s="3">
        <v>10</v>
      </c>
      <c r="BS19" s="5">
        <f t="shared" si="9"/>
        <v>38.235294117647058</v>
      </c>
      <c r="BT19" s="5">
        <f t="shared" si="10"/>
        <v>29.411764705882351</v>
      </c>
      <c r="BU19" s="3">
        <f t="shared" si="11"/>
        <v>90.9</v>
      </c>
      <c r="BV19" s="3">
        <v>89</v>
      </c>
      <c r="BW19">
        <v>1857</v>
      </c>
      <c r="BX19">
        <v>2838</v>
      </c>
      <c r="BY19" s="14">
        <f t="shared" si="12"/>
        <v>1.5695369869746867</v>
      </c>
      <c r="BZ19" s="14">
        <f t="shared" si="13"/>
        <v>0.93984250717047113</v>
      </c>
      <c r="CA19" s="7">
        <v>0.189</v>
      </c>
      <c r="CB19" s="7">
        <f t="shared" si="14"/>
        <v>0.25960672344604813</v>
      </c>
      <c r="CC19" s="7">
        <f t="shared" si="15"/>
        <v>0.30578659898835614</v>
      </c>
      <c r="CD19" s="7">
        <f t="shared" si="16"/>
        <v>1.656877184415936</v>
      </c>
      <c r="CE19" s="7">
        <f t="shared" si="17"/>
        <v>0.99214202659636896</v>
      </c>
      <c r="CF19" s="7">
        <f t="shared" si="18"/>
        <v>1.3464671900459191</v>
      </c>
      <c r="CG19" s="7">
        <f t="shared" si="19"/>
        <v>0.80626777847061026</v>
      </c>
      <c r="CH19" s="7">
        <f t="shared" si="20"/>
        <v>0.81265358875743154</v>
      </c>
      <c r="CI19" s="7">
        <v>0.157</v>
      </c>
      <c r="CJ19" s="7">
        <v>0.81899999999999995</v>
      </c>
      <c r="CK19" s="18">
        <v>155</v>
      </c>
      <c r="CL19" s="18">
        <v>58</v>
      </c>
      <c r="CM19" s="19">
        <f t="shared" si="21"/>
        <v>24.141519250780433</v>
      </c>
      <c r="CN19" s="19">
        <v>1.56</v>
      </c>
      <c r="CO19" s="19">
        <v>0.87</v>
      </c>
      <c r="CP19" s="19">
        <v>0.81</v>
      </c>
      <c r="CQ19" s="19">
        <v>5.0599999999999996</v>
      </c>
      <c r="CR19" s="19">
        <v>3.53</v>
      </c>
      <c r="CS19" s="19">
        <v>94.59</v>
      </c>
      <c r="CT19" s="19">
        <v>0.32</v>
      </c>
      <c r="CU19" s="19">
        <v>4.54</v>
      </c>
      <c r="CV19" s="19">
        <v>47.8</v>
      </c>
      <c r="CW19" s="19">
        <v>85.9</v>
      </c>
      <c r="CX19" s="19">
        <v>32.799999999999997</v>
      </c>
      <c r="CY19" s="19">
        <v>61.8</v>
      </c>
      <c r="CZ19" s="20">
        <v>-15.66</v>
      </c>
      <c r="DA19" s="19">
        <v>2</v>
      </c>
      <c r="DB19" s="19">
        <v>21.4</v>
      </c>
      <c r="DC19" s="19">
        <f t="shared" si="22"/>
        <v>67.195999999999998</v>
      </c>
      <c r="DD19" s="18">
        <v>59</v>
      </c>
      <c r="DE19" s="19">
        <f t="shared" si="23"/>
        <v>3964.5639999999999</v>
      </c>
      <c r="DF19" s="19">
        <f t="shared" si="24"/>
        <v>2541.3871794871793</v>
      </c>
      <c r="DG19" s="19">
        <v>93.2</v>
      </c>
      <c r="DH19" s="19">
        <v>70.3</v>
      </c>
      <c r="DI19" s="19">
        <v>1.33</v>
      </c>
      <c r="DJ19" s="19">
        <v>5.98</v>
      </c>
      <c r="DK19" s="19">
        <v>8.81</v>
      </c>
      <c r="DL19" s="19">
        <v>6.96</v>
      </c>
      <c r="DM19" s="19">
        <v>15.59</v>
      </c>
      <c r="DN19" s="19">
        <v>27.47</v>
      </c>
      <c r="DO19" s="3">
        <v>116</v>
      </c>
      <c r="DP19" s="3">
        <v>68</v>
      </c>
      <c r="DQ19" s="3">
        <f t="shared" si="25"/>
        <v>48</v>
      </c>
      <c r="DR19" s="3">
        <f t="shared" si="26"/>
        <v>84</v>
      </c>
      <c r="DS19" s="3">
        <f t="shared" si="27"/>
        <v>1695.0161480556249</v>
      </c>
      <c r="DT19" s="3">
        <f t="shared" si="28"/>
        <v>1086.5488128561697</v>
      </c>
      <c r="DU19" s="3">
        <v>112</v>
      </c>
      <c r="DV19" s="3">
        <v>69</v>
      </c>
      <c r="DW19" s="3">
        <f t="shared" si="29"/>
        <v>43</v>
      </c>
      <c r="DX19" s="3">
        <v>60</v>
      </c>
      <c r="DY19" s="3">
        <v>17</v>
      </c>
      <c r="DZ19" s="3">
        <v>12</v>
      </c>
      <c r="EA19" s="5">
        <f t="shared" si="30"/>
        <v>39.534883720930232</v>
      </c>
      <c r="EB19" s="5">
        <f t="shared" si="31"/>
        <v>27.906976744186046</v>
      </c>
      <c r="EC19" s="3">
        <f t="shared" si="32"/>
        <v>104.4</v>
      </c>
      <c r="ED19" s="3">
        <v>100</v>
      </c>
      <c r="EE19">
        <v>2140</v>
      </c>
      <c r="EF19">
        <v>3136</v>
      </c>
      <c r="EG19" s="14">
        <f t="shared" si="33"/>
        <v>1.2884067597642397</v>
      </c>
      <c r="EH19" s="14">
        <f t="shared" si="34"/>
        <v>0.82590176907964075</v>
      </c>
      <c r="EI19" s="14">
        <f t="shared" si="35"/>
        <v>1.3999166666666667</v>
      </c>
      <c r="EJ19" s="14">
        <f t="shared" si="36"/>
        <v>0.89738247863247866</v>
      </c>
      <c r="EK19" s="7">
        <v>0.189</v>
      </c>
      <c r="EL19" s="7">
        <f t="shared" si="37"/>
        <v>0.25960672344604813</v>
      </c>
      <c r="EM19" s="7">
        <f t="shared" si="38"/>
        <v>0.29735773077394845</v>
      </c>
      <c r="EN19" s="7">
        <f t="shared" si="39"/>
        <v>1.8495265693901399</v>
      </c>
      <c r="EO19" s="7">
        <f t="shared" si="40"/>
        <v>1.1855939547372691</v>
      </c>
      <c r="EP19" s="7">
        <f t="shared" si="41"/>
        <v>1.5536639085659862</v>
      </c>
      <c r="EQ19" s="7">
        <f t="shared" si="42"/>
        <v>0.99593840292691427</v>
      </c>
      <c r="ER19" s="7">
        <f t="shared" si="43"/>
        <v>0.84003330056420278</v>
      </c>
      <c r="ES19" s="7">
        <v>0.24249999999999999</v>
      </c>
      <c r="ET19" s="7">
        <v>0.76700000000000013</v>
      </c>
      <c r="EU19" s="3">
        <v>1</v>
      </c>
    </row>
    <row r="20" spans="1:151" x14ac:dyDescent="0.4">
      <c r="A20" s="9" t="s">
        <v>14</v>
      </c>
      <c r="B20" s="1">
        <v>45</v>
      </c>
      <c r="C20" s="11">
        <v>170</v>
      </c>
      <c r="D20" s="1">
        <v>70</v>
      </c>
      <c r="E20" s="2">
        <f t="shared" si="0"/>
        <v>24.221453287197235</v>
      </c>
      <c r="F20" s="2">
        <v>1.81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1</v>
      </c>
      <c r="P20" s="13" t="s">
        <v>44</v>
      </c>
      <c r="Q20" s="3">
        <v>1</v>
      </c>
      <c r="R20" s="13" t="s">
        <v>58</v>
      </c>
      <c r="S20" s="3">
        <v>1</v>
      </c>
      <c r="T20" s="4">
        <v>0.88</v>
      </c>
      <c r="U20" s="3">
        <v>93.648948347538692</v>
      </c>
      <c r="V20" s="3">
        <v>1</v>
      </c>
      <c r="W20" s="3">
        <v>1</v>
      </c>
      <c r="X20" s="3">
        <v>0</v>
      </c>
      <c r="Y20" s="3">
        <v>1</v>
      </c>
      <c r="Z20" s="3">
        <v>0</v>
      </c>
      <c r="AA20" s="3">
        <v>1</v>
      </c>
      <c r="AB20" s="3">
        <v>0</v>
      </c>
      <c r="AC20" s="3">
        <v>1</v>
      </c>
      <c r="AD20" s="3">
        <v>0</v>
      </c>
      <c r="AE20" s="3">
        <v>0</v>
      </c>
      <c r="AF20" s="2">
        <v>1.03</v>
      </c>
      <c r="AG20" s="2">
        <v>0.89</v>
      </c>
      <c r="AH20" s="2">
        <v>4.68</v>
      </c>
      <c r="AI20" s="2">
        <v>3.28</v>
      </c>
      <c r="AJ20" s="2">
        <v>85.37</v>
      </c>
      <c r="AK20" s="2">
        <v>0.38</v>
      </c>
      <c r="AL20" s="2">
        <v>3.47</v>
      </c>
      <c r="AM20" s="2">
        <v>32</v>
      </c>
      <c r="AN20" s="2">
        <v>83.65</v>
      </c>
      <c r="AO20" s="2">
        <v>39.54</v>
      </c>
      <c r="AP20" s="2">
        <v>52.73</v>
      </c>
      <c r="AQ20" s="2">
        <v>-13.2</v>
      </c>
      <c r="AR20" s="2">
        <v>2.38</v>
      </c>
      <c r="AS20" s="2">
        <v>12.48</v>
      </c>
      <c r="AT20" s="2">
        <f t="shared" si="1"/>
        <v>55.492993920000004</v>
      </c>
      <c r="AU20" s="2">
        <v>75</v>
      </c>
      <c r="AV20" s="2">
        <f t="shared" si="2"/>
        <v>4161.9745440000006</v>
      </c>
      <c r="AW20" s="2">
        <f t="shared" si="3"/>
        <v>2299.4334497237573</v>
      </c>
      <c r="AX20" s="2">
        <v>77.709999999999994</v>
      </c>
      <c r="AY20" s="2">
        <v>55.77</v>
      </c>
      <c r="AZ20" s="2">
        <v>1.39</v>
      </c>
      <c r="BA20" s="2">
        <v>144.11000000000001</v>
      </c>
      <c r="BB20" s="2">
        <v>9.5299999999999994</v>
      </c>
      <c r="BC20" s="2">
        <v>8.4</v>
      </c>
      <c r="BD20" s="2">
        <v>7.67</v>
      </c>
      <c r="BE20" s="2">
        <v>8.11</v>
      </c>
      <c r="BF20" s="2">
        <v>16.29</v>
      </c>
      <c r="BG20" s="3">
        <v>122</v>
      </c>
      <c r="BH20" s="3">
        <v>74</v>
      </c>
      <c r="BI20" s="3">
        <f t="shared" si="4"/>
        <v>48</v>
      </c>
      <c r="BJ20" s="3">
        <f t="shared" si="5"/>
        <v>90</v>
      </c>
      <c r="BK20" s="3">
        <f t="shared" si="6"/>
        <v>1729.9481108983925</v>
      </c>
      <c r="BL20" s="3">
        <f t="shared" si="7"/>
        <v>955.77243696043786</v>
      </c>
      <c r="BM20" s="3">
        <v>108</v>
      </c>
      <c r="BN20" s="3">
        <v>75</v>
      </c>
      <c r="BO20" s="3">
        <f t="shared" si="8"/>
        <v>33</v>
      </c>
      <c r="BP20" s="3">
        <v>78</v>
      </c>
      <c r="BQ20" s="3">
        <v>5</v>
      </c>
      <c r="BR20" s="3">
        <v>6</v>
      </c>
      <c r="BS20" s="5">
        <f t="shared" si="9"/>
        <v>15.151515151515152</v>
      </c>
      <c r="BT20" s="5">
        <f t="shared" si="10"/>
        <v>18.181818181818183</v>
      </c>
      <c r="BU20" s="3">
        <f t="shared" si="11"/>
        <v>109.8</v>
      </c>
      <c r="BV20" s="3">
        <v>97</v>
      </c>
      <c r="BW20">
        <v>2351</v>
      </c>
      <c r="BX20">
        <v>3029</v>
      </c>
      <c r="BY20" s="14">
        <f t="shared" si="12"/>
        <v>1.4201442935424131</v>
      </c>
      <c r="BZ20" s="14">
        <f t="shared" si="13"/>
        <v>0.78461010692950994</v>
      </c>
      <c r="CA20" s="7">
        <v>0.248</v>
      </c>
      <c r="CB20" s="7">
        <f t="shared" si="14"/>
        <v>0.35217744503303294</v>
      </c>
      <c r="CC20" s="7">
        <f t="shared" si="15"/>
        <v>0.36826396980221232</v>
      </c>
      <c r="CD20" s="7">
        <f t="shared" si="16"/>
        <v>1.6424202758237116</v>
      </c>
      <c r="CE20" s="7">
        <f t="shared" si="17"/>
        <v>0.90741451702967491</v>
      </c>
      <c r="CF20" s="7">
        <f t="shared" si="18"/>
        <v>1.9786281518400366</v>
      </c>
      <c r="CG20" s="7">
        <f t="shared" si="19"/>
        <v>1.0931647247735008</v>
      </c>
      <c r="CH20" s="7">
        <f t="shared" si="20"/>
        <v>1.2047027067098943</v>
      </c>
      <c r="CI20" s="7">
        <v>0.13</v>
      </c>
      <c r="CJ20" s="7">
        <v>0.82499999999999996</v>
      </c>
      <c r="CK20" s="18">
        <v>171</v>
      </c>
      <c r="CL20" s="18">
        <v>61</v>
      </c>
      <c r="CM20" s="19">
        <f t="shared" si="21"/>
        <v>20.861119660750319</v>
      </c>
      <c r="CN20" s="19">
        <v>1.71</v>
      </c>
      <c r="CO20" s="19">
        <v>1.01</v>
      </c>
      <c r="CP20" s="19">
        <v>0.8</v>
      </c>
      <c r="CQ20" s="19">
        <v>4.74</v>
      </c>
      <c r="CR20" s="19">
        <v>3.39</v>
      </c>
      <c r="CS20" s="19">
        <v>85.26</v>
      </c>
      <c r="CT20" s="19">
        <v>0.34</v>
      </c>
      <c r="CU20" s="19">
        <v>3.28</v>
      </c>
      <c r="CV20" s="19">
        <v>29.25</v>
      </c>
      <c r="CW20" s="19">
        <v>85.6</v>
      </c>
      <c r="CX20" s="19">
        <v>37.32</v>
      </c>
      <c r="CY20" s="19">
        <v>56.4</v>
      </c>
      <c r="CZ20" s="20">
        <v>-18.93</v>
      </c>
      <c r="DA20" s="19">
        <v>2.38</v>
      </c>
      <c r="DB20" s="19">
        <v>17.38</v>
      </c>
      <c r="DC20" s="19">
        <f t="shared" si="22"/>
        <v>77.281108519999989</v>
      </c>
      <c r="DD20" s="18">
        <v>63</v>
      </c>
      <c r="DE20" s="19">
        <f t="shared" si="23"/>
        <v>4868.7098367599992</v>
      </c>
      <c r="DF20" s="19">
        <f t="shared" si="24"/>
        <v>2847.1987349473679</v>
      </c>
      <c r="DG20" s="19">
        <v>106.96</v>
      </c>
      <c r="DH20" s="19">
        <v>61.83</v>
      </c>
      <c r="DI20" s="19">
        <v>1.73</v>
      </c>
      <c r="DJ20" s="19">
        <v>10.71</v>
      </c>
      <c r="DK20" s="19">
        <v>9.64</v>
      </c>
      <c r="DL20" s="19">
        <v>7.51</v>
      </c>
      <c r="DM20" s="19">
        <v>9.99</v>
      </c>
      <c r="DN20" s="19">
        <v>18.739999999999998</v>
      </c>
      <c r="DO20" s="3">
        <v>124</v>
      </c>
      <c r="DP20" s="3">
        <v>69</v>
      </c>
      <c r="DQ20" s="3">
        <f t="shared" si="25"/>
        <v>55</v>
      </c>
      <c r="DR20" s="3">
        <f t="shared" si="26"/>
        <v>87.333333333333329</v>
      </c>
      <c r="DS20" s="3">
        <f t="shared" si="27"/>
        <v>1435.0139771969061</v>
      </c>
      <c r="DT20" s="3">
        <f t="shared" si="28"/>
        <v>839.18946034906787</v>
      </c>
      <c r="DU20" s="3">
        <v>108</v>
      </c>
      <c r="DV20" s="3">
        <v>70</v>
      </c>
      <c r="DW20" s="3">
        <f t="shared" si="29"/>
        <v>38</v>
      </c>
      <c r="DX20" s="3">
        <v>60</v>
      </c>
      <c r="DY20" s="3">
        <v>6</v>
      </c>
      <c r="DZ20" s="3">
        <v>3</v>
      </c>
      <c r="EA20" s="5">
        <f t="shared" si="30"/>
        <v>15.789473684210526</v>
      </c>
      <c r="EB20" s="5">
        <f t="shared" si="31"/>
        <v>7.8947368421052628</v>
      </c>
      <c r="EC20" s="3">
        <f t="shared" si="32"/>
        <v>111.60000000000001</v>
      </c>
      <c r="ED20" s="3">
        <v>93</v>
      </c>
      <c r="EE20">
        <v>2110</v>
      </c>
      <c r="EF20">
        <v>3050</v>
      </c>
      <c r="EG20" s="14">
        <f t="shared" si="33"/>
        <v>1.9860749998820355</v>
      </c>
      <c r="EH20" s="14">
        <f t="shared" si="34"/>
        <v>1.1614473683520676</v>
      </c>
      <c r="EI20" s="14">
        <f t="shared" si="35"/>
        <v>1.4051110639999997</v>
      </c>
      <c r="EJ20" s="14">
        <f t="shared" si="36"/>
        <v>0.82170237660818701</v>
      </c>
      <c r="EK20" s="7">
        <v>0.125</v>
      </c>
      <c r="EL20" s="7">
        <f t="shared" si="37"/>
        <v>0.15647338294982899</v>
      </c>
      <c r="EM20" s="7">
        <f t="shared" si="38"/>
        <v>0.24106680297185007</v>
      </c>
      <c r="EN20" s="7">
        <f t="shared" si="39"/>
        <v>2.259642978861014</v>
      </c>
      <c r="EO20" s="7">
        <f t="shared" si="40"/>
        <v>1.32142864260878</v>
      </c>
      <c r="EP20" s="7">
        <f t="shared" si="41"/>
        <v>1.4440786647246195</v>
      </c>
      <c r="EQ20" s="7">
        <f t="shared" si="42"/>
        <v>0.84449044720737987</v>
      </c>
      <c r="ER20" s="7">
        <f t="shared" si="43"/>
        <v>0.63907381751630321</v>
      </c>
      <c r="ES20" s="7">
        <v>0.30500000000000005</v>
      </c>
      <c r="ET20" s="7">
        <v>0.746</v>
      </c>
      <c r="EU20" s="3">
        <v>1</v>
      </c>
    </row>
    <row r="21" spans="1:151" x14ac:dyDescent="0.4">
      <c r="A21" s="9" t="s">
        <v>14</v>
      </c>
      <c r="B21" s="1">
        <v>66</v>
      </c>
      <c r="C21" s="11">
        <v>163</v>
      </c>
      <c r="D21" s="1">
        <v>78</v>
      </c>
      <c r="E21" s="2">
        <f t="shared" si="0"/>
        <v>29.357521924046825</v>
      </c>
      <c r="F21" s="2">
        <v>1.84</v>
      </c>
      <c r="G21" s="1">
        <v>1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1</v>
      </c>
      <c r="P21" s="13" t="s">
        <v>44</v>
      </c>
      <c r="Q21" s="3">
        <v>1</v>
      </c>
      <c r="R21" s="13" t="s">
        <v>57</v>
      </c>
      <c r="S21" s="3">
        <v>1</v>
      </c>
      <c r="T21" s="4">
        <v>0.82</v>
      </c>
      <c r="U21" s="3">
        <v>94.000344257719192</v>
      </c>
      <c r="V21" s="3">
        <v>1</v>
      </c>
      <c r="W21" s="3">
        <v>1</v>
      </c>
      <c r="X21" s="3">
        <v>0</v>
      </c>
      <c r="Y21" s="3">
        <v>1</v>
      </c>
      <c r="Z21" s="3">
        <v>0</v>
      </c>
      <c r="AA21" s="3">
        <v>0</v>
      </c>
      <c r="AB21" s="3">
        <v>0</v>
      </c>
      <c r="AC21" s="3">
        <v>1</v>
      </c>
      <c r="AD21" s="3">
        <v>0</v>
      </c>
      <c r="AE21" s="3">
        <v>0</v>
      </c>
      <c r="AF21" s="2">
        <v>0.93</v>
      </c>
      <c r="AG21" s="2">
        <v>0.93</v>
      </c>
      <c r="AH21" s="2">
        <v>4.88</v>
      </c>
      <c r="AI21" s="2">
        <v>3.76</v>
      </c>
      <c r="AJ21" s="2">
        <v>86.22</v>
      </c>
      <c r="AK21" s="2">
        <v>0.38</v>
      </c>
      <c r="AL21" s="2">
        <v>4.07</v>
      </c>
      <c r="AM21" s="2">
        <v>42.51</v>
      </c>
      <c r="AN21" s="2">
        <v>154.33000000000001</v>
      </c>
      <c r="AO21" s="2">
        <v>84.02</v>
      </c>
      <c r="AP21" s="2">
        <v>45.56</v>
      </c>
      <c r="AQ21" s="2">
        <v>-7.89</v>
      </c>
      <c r="AR21" s="2">
        <v>2</v>
      </c>
      <c r="AS21" s="2">
        <v>14.12</v>
      </c>
      <c r="AT21" s="2">
        <f t="shared" si="1"/>
        <v>44.336799999999997</v>
      </c>
      <c r="AU21" s="2">
        <v>76</v>
      </c>
      <c r="AV21" s="2">
        <f t="shared" si="2"/>
        <v>3369.5967999999998</v>
      </c>
      <c r="AW21" s="2">
        <f t="shared" si="3"/>
        <v>1831.302608695652</v>
      </c>
      <c r="AX21" s="2">
        <v>27.63</v>
      </c>
      <c r="AY21" s="2">
        <v>52.93</v>
      </c>
      <c r="AZ21" s="2">
        <v>0.52</v>
      </c>
      <c r="BA21" s="2">
        <v>180.51</v>
      </c>
      <c r="BB21" s="2">
        <v>4.78</v>
      </c>
      <c r="BC21" s="2">
        <v>7.28</v>
      </c>
      <c r="BD21" s="2">
        <v>4.79</v>
      </c>
      <c r="BE21" s="2">
        <v>5.78</v>
      </c>
      <c r="BF21" s="2">
        <v>28.88</v>
      </c>
      <c r="BG21" s="3">
        <v>104</v>
      </c>
      <c r="BH21" s="3">
        <v>70</v>
      </c>
      <c r="BI21" s="3">
        <f t="shared" si="4"/>
        <v>34</v>
      </c>
      <c r="BJ21" s="3">
        <f t="shared" si="5"/>
        <v>81.333333333333329</v>
      </c>
      <c r="BK21" s="3">
        <f t="shared" si="6"/>
        <v>1930.9926536808994</v>
      </c>
      <c r="BL21" s="3">
        <f t="shared" si="7"/>
        <v>1049.4525291744019</v>
      </c>
      <c r="BM21" s="3">
        <v>95</v>
      </c>
      <c r="BN21" s="3">
        <v>71</v>
      </c>
      <c r="BO21" s="3">
        <f t="shared" si="8"/>
        <v>24</v>
      </c>
      <c r="BP21" s="3">
        <v>75</v>
      </c>
      <c r="BQ21" s="3">
        <v>5</v>
      </c>
      <c r="BR21" s="3">
        <v>5</v>
      </c>
      <c r="BS21" s="5">
        <f t="shared" si="9"/>
        <v>20.833333333333332</v>
      </c>
      <c r="BT21" s="5">
        <f t="shared" si="10"/>
        <v>20.833333333333332</v>
      </c>
      <c r="BU21" s="3">
        <f t="shared" si="11"/>
        <v>93.600000000000009</v>
      </c>
      <c r="BV21" s="3">
        <v>89</v>
      </c>
      <c r="BW21">
        <v>1841</v>
      </c>
      <c r="BX21">
        <v>3027</v>
      </c>
      <c r="BY21" s="14">
        <f t="shared" si="12"/>
        <v>1.5316293892084358</v>
      </c>
      <c r="BZ21" s="14">
        <f t="shared" si="13"/>
        <v>0.83240727674371506</v>
      </c>
      <c r="CA21" s="7">
        <v>0.217</v>
      </c>
      <c r="CB21" s="7">
        <f t="shared" si="14"/>
        <v>0.3057532372925012</v>
      </c>
      <c r="CC21" s="7">
        <f t="shared" si="15"/>
        <v>0.38320772062444153</v>
      </c>
      <c r="CD21" s="7">
        <f t="shared" si="16"/>
        <v>2.0089080280251488</v>
      </c>
      <c r="CE21" s="7">
        <f t="shared" si="17"/>
        <v>1.0917978413180156</v>
      </c>
      <c r="CF21" s="7">
        <f t="shared" si="18"/>
        <v>2.1111131159668721</v>
      </c>
      <c r="CG21" s="7">
        <f t="shared" si="19"/>
        <v>1.1473440847646044</v>
      </c>
      <c r="CH21" s="7">
        <f t="shared" si="20"/>
        <v>1.050875941813123</v>
      </c>
      <c r="CI21" s="7">
        <v>8.3000000000000004E-2</v>
      </c>
      <c r="CJ21" s="7">
        <v>0.91</v>
      </c>
      <c r="CK21" s="18">
        <v>170</v>
      </c>
      <c r="CL21" s="18">
        <v>78</v>
      </c>
      <c r="CM21" s="19">
        <f t="shared" si="21"/>
        <v>26.989619377162633</v>
      </c>
      <c r="CN21" s="19">
        <v>1.89</v>
      </c>
      <c r="CO21" s="19">
        <v>1.06</v>
      </c>
      <c r="CP21" s="19">
        <v>1.06</v>
      </c>
      <c r="CQ21" s="19">
        <v>5.39</v>
      </c>
      <c r="CR21" s="19">
        <v>3.67</v>
      </c>
      <c r="CS21" s="19">
        <v>117.84</v>
      </c>
      <c r="CT21" s="19">
        <v>0.39</v>
      </c>
      <c r="CU21" s="19">
        <v>4.2699999999999996</v>
      </c>
      <c r="CV21" s="19">
        <v>49.44</v>
      </c>
      <c r="CW21" s="19">
        <v>146.76</v>
      </c>
      <c r="CX21" s="19">
        <v>72.849999999999994</v>
      </c>
      <c r="CY21" s="19">
        <v>50.36</v>
      </c>
      <c r="CZ21" s="20">
        <v>-10.84</v>
      </c>
      <c r="DA21" s="19">
        <v>2.16</v>
      </c>
      <c r="DB21" s="19">
        <v>17.55</v>
      </c>
      <c r="DC21" s="19">
        <f t="shared" si="22"/>
        <v>64.276804800000022</v>
      </c>
      <c r="DD21" s="18">
        <v>50</v>
      </c>
      <c r="DE21" s="19">
        <f t="shared" si="23"/>
        <v>3213.8402400000009</v>
      </c>
      <c r="DF21" s="19">
        <f t="shared" si="24"/>
        <v>1700.4445714285721</v>
      </c>
      <c r="DG21" s="19">
        <v>43.56</v>
      </c>
      <c r="DH21" s="19">
        <v>60.4</v>
      </c>
      <c r="DI21" s="19">
        <v>0.72</v>
      </c>
      <c r="DJ21" s="19">
        <v>5.32</v>
      </c>
      <c r="DK21" s="19">
        <v>9.34</v>
      </c>
      <c r="DL21" s="19">
        <v>5.61</v>
      </c>
      <c r="DM21" s="19">
        <v>8.19</v>
      </c>
      <c r="DN21" s="19">
        <v>24.77</v>
      </c>
      <c r="DO21" s="3">
        <v>160</v>
      </c>
      <c r="DP21" s="3">
        <v>100</v>
      </c>
      <c r="DQ21" s="3">
        <f t="shared" si="25"/>
        <v>60</v>
      </c>
      <c r="DR21" s="3">
        <f t="shared" si="26"/>
        <v>120</v>
      </c>
      <c r="DS21" s="3">
        <f t="shared" si="27"/>
        <v>2987.0806521484083</v>
      </c>
      <c r="DT21" s="3">
        <f t="shared" si="28"/>
        <v>1580.4659535176763</v>
      </c>
      <c r="DU21" s="3">
        <v>149</v>
      </c>
      <c r="DV21" s="3">
        <v>101</v>
      </c>
      <c r="DW21" s="3">
        <f t="shared" si="29"/>
        <v>48</v>
      </c>
      <c r="DX21" s="3">
        <v>54</v>
      </c>
      <c r="DY21" s="3">
        <v>13</v>
      </c>
      <c r="DZ21" s="3">
        <v>7</v>
      </c>
      <c r="EA21" s="5">
        <f t="shared" si="30"/>
        <v>27.083333333333332</v>
      </c>
      <c r="EB21" s="5">
        <f t="shared" si="31"/>
        <v>14.583333333333334</v>
      </c>
      <c r="EC21" s="3">
        <f t="shared" si="32"/>
        <v>144</v>
      </c>
      <c r="ED21" s="3">
        <v>135</v>
      </c>
      <c r="EE21">
        <v>2550</v>
      </c>
      <c r="EF21">
        <v>4613</v>
      </c>
      <c r="EG21" s="14">
        <f t="shared" si="33"/>
        <v>1.2174856925803355</v>
      </c>
      <c r="EH21" s="14">
        <f t="shared" si="34"/>
        <v>0.64417232411657965</v>
      </c>
      <c r="EI21" s="14">
        <f t="shared" si="35"/>
        <v>1.0712800800000004</v>
      </c>
      <c r="EJ21" s="14">
        <f t="shared" si="36"/>
        <v>0.5668148571428574</v>
      </c>
      <c r="EK21" s="7">
        <v>0.224</v>
      </c>
      <c r="EL21" s="7">
        <f t="shared" si="37"/>
        <v>0.31673189785143108</v>
      </c>
      <c r="EM21" s="7">
        <f t="shared" si="38"/>
        <v>0.3614118162823759</v>
      </c>
      <c r="EN21" s="7">
        <f t="shared" si="39"/>
        <v>2.0643942905974395</v>
      </c>
      <c r="EO21" s="7">
        <f t="shared" si="40"/>
        <v>1.0922721114272167</v>
      </c>
      <c r="EP21" s="7">
        <f t="shared" si="41"/>
        <v>2.2403104891113061</v>
      </c>
      <c r="EQ21" s="7">
        <f t="shared" si="42"/>
        <v>1.1853494651382572</v>
      </c>
      <c r="ER21" s="7">
        <f t="shared" si="43"/>
        <v>1.0852144376271047</v>
      </c>
      <c r="ES21" s="7">
        <v>0.28666666666666668</v>
      </c>
      <c r="ET21" s="7">
        <v>0.81533333333333335</v>
      </c>
      <c r="EU21" s="3">
        <v>1</v>
      </c>
    </row>
    <row r="22" spans="1:151" x14ac:dyDescent="0.4">
      <c r="A22" s="9" t="s">
        <v>14</v>
      </c>
      <c r="B22" s="1">
        <v>54</v>
      </c>
      <c r="C22" s="11">
        <v>171</v>
      </c>
      <c r="D22" s="1">
        <v>75</v>
      </c>
      <c r="E22" s="2">
        <f t="shared" si="0"/>
        <v>25.64891761567662</v>
      </c>
      <c r="F22" s="2">
        <v>1.87</v>
      </c>
      <c r="G22" s="1">
        <v>1</v>
      </c>
      <c r="H22" s="1">
        <v>1</v>
      </c>
      <c r="I22" s="1">
        <v>0</v>
      </c>
      <c r="J22" s="1">
        <v>0</v>
      </c>
      <c r="K22" s="1">
        <v>0</v>
      </c>
      <c r="L22" s="1">
        <v>0</v>
      </c>
      <c r="M22" s="1">
        <v>1</v>
      </c>
      <c r="N22" s="1">
        <v>0</v>
      </c>
      <c r="O22" s="1">
        <v>1</v>
      </c>
      <c r="P22" s="13" t="s">
        <v>44</v>
      </c>
      <c r="Q22" s="3">
        <v>1</v>
      </c>
      <c r="R22" s="13" t="s">
        <v>57</v>
      </c>
      <c r="S22" s="3">
        <v>1</v>
      </c>
      <c r="T22" s="4">
        <v>0.76</v>
      </c>
      <c r="U22" s="3">
        <v>106.88166975893169</v>
      </c>
      <c r="V22" s="3">
        <v>1</v>
      </c>
      <c r="W22" s="3">
        <v>1</v>
      </c>
      <c r="X22" s="3">
        <v>0</v>
      </c>
      <c r="Y22" s="3">
        <v>1</v>
      </c>
      <c r="Z22" s="3">
        <v>0</v>
      </c>
      <c r="AA22" s="3">
        <v>0</v>
      </c>
      <c r="AB22" s="3">
        <v>0</v>
      </c>
      <c r="AC22" s="3">
        <v>1</v>
      </c>
      <c r="AD22" s="3">
        <v>0</v>
      </c>
      <c r="AE22" s="3">
        <v>0</v>
      </c>
      <c r="AF22" s="2">
        <v>1.05</v>
      </c>
      <c r="AG22" s="2">
        <v>1</v>
      </c>
      <c r="AH22" s="2">
        <v>4.9800000000000004</v>
      </c>
      <c r="AI22" s="2">
        <v>3.33</v>
      </c>
      <c r="AJ22" s="2">
        <v>99.95</v>
      </c>
      <c r="AK22" s="2">
        <v>0.4</v>
      </c>
      <c r="AL22" s="2">
        <v>4.24</v>
      </c>
      <c r="AM22" s="2">
        <v>33.19</v>
      </c>
      <c r="AN22" s="2">
        <v>153.07</v>
      </c>
      <c r="AO22" s="2">
        <v>71.98</v>
      </c>
      <c r="AP22" s="2">
        <v>52.97</v>
      </c>
      <c r="AQ22" s="2">
        <v>-11.4</v>
      </c>
      <c r="AR22" s="2">
        <v>2.2400000000000002</v>
      </c>
      <c r="AS22" s="2">
        <v>12.83</v>
      </c>
      <c r="AT22" s="2">
        <f t="shared" si="1"/>
        <v>50.535009280000011</v>
      </c>
      <c r="AU22" s="2">
        <v>81</v>
      </c>
      <c r="AV22" s="2">
        <f t="shared" si="2"/>
        <v>4093.3357516800011</v>
      </c>
      <c r="AW22" s="2">
        <f t="shared" si="3"/>
        <v>2188.9495998288776</v>
      </c>
      <c r="AX22" s="2">
        <v>39.85</v>
      </c>
      <c r="AY22" s="2">
        <v>79.86</v>
      </c>
      <c r="AZ22" s="2">
        <v>0.5</v>
      </c>
      <c r="BA22" s="2">
        <v>148.78</v>
      </c>
      <c r="BB22" s="2">
        <v>6.08</v>
      </c>
      <c r="BC22" s="2">
        <v>10.09</v>
      </c>
      <c r="BD22" s="2">
        <v>8.1999999999999993</v>
      </c>
      <c r="BE22" s="2">
        <v>6.55</v>
      </c>
      <c r="BF22" s="2">
        <v>24.59</v>
      </c>
      <c r="BG22" s="3">
        <v>117</v>
      </c>
      <c r="BH22" s="3">
        <v>76</v>
      </c>
      <c r="BI22" s="3">
        <f t="shared" si="4"/>
        <v>41</v>
      </c>
      <c r="BJ22" s="3">
        <f t="shared" si="5"/>
        <v>89.666666666666671</v>
      </c>
      <c r="BK22" s="3">
        <f t="shared" si="6"/>
        <v>1752.4419613976766</v>
      </c>
      <c r="BL22" s="3">
        <f t="shared" si="7"/>
        <v>937.13473871533495</v>
      </c>
      <c r="BM22" s="3">
        <v>112</v>
      </c>
      <c r="BN22" s="3">
        <v>77</v>
      </c>
      <c r="BO22" s="3">
        <f t="shared" si="8"/>
        <v>35</v>
      </c>
      <c r="BP22" s="3">
        <v>78</v>
      </c>
      <c r="BQ22" s="3">
        <v>12</v>
      </c>
      <c r="BR22" s="3">
        <v>13</v>
      </c>
      <c r="BS22" s="5">
        <f t="shared" si="9"/>
        <v>34.285714285714285</v>
      </c>
      <c r="BT22" s="5">
        <f t="shared" si="10"/>
        <v>37.142857142857146</v>
      </c>
      <c r="BU22" s="3">
        <f t="shared" si="11"/>
        <v>105.3</v>
      </c>
      <c r="BV22" s="3">
        <v>104</v>
      </c>
      <c r="BW22">
        <v>2320</v>
      </c>
      <c r="BX22">
        <v>3268</v>
      </c>
      <c r="BY22" s="14">
        <f t="shared" si="12"/>
        <v>1.0945969559574753</v>
      </c>
      <c r="BZ22" s="14">
        <f t="shared" si="13"/>
        <v>0.58534596575266051</v>
      </c>
      <c r="CA22" s="7">
        <v>0.25900000000000001</v>
      </c>
      <c r="CB22" s="7">
        <f t="shared" si="14"/>
        <v>0.36720313612072414</v>
      </c>
      <c r="CC22" s="7">
        <f t="shared" si="15"/>
        <v>0.39307996030635145</v>
      </c>
      <c r="CD22" s="7">
        <f t="shared" si="16"/>
        <v>1.7422552595438767</v>
      </c>
      <c r="CE22" s="7">
        <f t="shared" si="17"/>
        <v>0.93168730456891802</v>
      </c>
      <c r="CF22" s="7">
        <f t="shared" si="18"/>
        <v>2.0837039806713573</v>
      </c>
      <c r="CG22" s="7">
        <f t="shared" si="19"/>
        <v>1.1142802035675707</v>
      </c>
      <c r="CH22" s="7">
        <f t="shared" si="20"/>
        <v>1.1959808812497843</v>
      </c>
      <c r="CI22" s="7">
        <v>0.41299999999999998</v>
      </c>
      <c r="CJ22" s="7">
        <v>0.88500000000000001</v>
      </c>
      <c r="CK22" s="18">
        <v>171</v>
      </c>
      <c r="CL22" s="18">
        <v>73</v>
      </c>
      <c r="CM22" s="19">
        <f t="shared" si="21"/>
        <v>24.964946479258579</v>
      </c>
      <c r="CN22" s="19">
        <v>1.85</v>
      </c>
      <c r="CO22" s="19">
        <v>1.03</v>
      </c>
      <c r="CP22" s="19">
        <v>0.93</v>
      </c>
      <c r="CQ22" s="19">
        <v>4.58</v>
      </c>
      <c r="CR22" s="19">
        <v>2.88</v>
      </c>
      <c r="CS22" s="19">
        <v>82.92</v>
      </c>
      <c r="CT22" s="19">
        <v>0.41</v>
      </c>
      <c r="CU22" s="19">
        <v>4.8099999999999996</v>
      </c>
      <c r="CV22" s="19">
        <v>45.13</v>
      </c>
      <c r="CW22" s="19">
        <v>135.91999999999999</v>
      </c>
      <c r="CX22" s="19">
        <v>63.28</v>
      </c>
      <c r="CY22" s="19">
        <v>53.44</v>
      </c>
      <c r="CZ22" s="20">
        <v>-13.66</v>
      </c>
      <c r="DA22" s="19">
        <v>2.2400000000000002</v>
      </c>
      <c r="DB22" s="19">
        <v>16.399999999999999</v>
      </c>
      <c r="DC22" s="19">
        <f t="shared" si="22"/>
        <v>64.596582400000017</v>
      </c>
      <c r="DD22" s="18">
        <v>63</v>
      </c>
      <c r="DE22" s="19">
        <f t="shared" si="23"/>
        <v>4069.5846912000011</v>
      </c>
      <c r="DF22" s="19">
        <f t="shared" si="24"/>
        <v>2199.7755087567571</v>
      </c>
      <c r="DG22" s="19">
        <v>76.42</v>
      </c>
      <c r="DH22" s="19">
        <v>71.38</v>
      </c>
      <c r="DI22" s="19">
        <v>1.07</v>
      </c>
      <c r="DJ22" s="19">
        <v>8.19</v>
      </c>
      <c r="DK22" s="19">
        <v>8.08</v>
      </c>
      <c r="DL22" s="19">
        <v>8.41</v>
      </c>
      <c r="DM22" s="19">
        <v>9.33</v>
      </c>
      <c r="DN22" s="19">
        <v>25.35</v>
      </c>
      <c r="DO22" s="3">
        <v>122</v>
      </c>
      <c r="DP22" s="3">
        <v>79</v>
      </c>
      <c r="DQ22" s="3">
        <f t="shared" si="25"/>
        <v>43</v>
      </c>
      <c r="DR22" s="3">
        <f t="shared" si="26"/>
        <v>93.333333333333329</v>
      </c>
      <c r="DS22" s="3">
        <f t="shared" si="27"/>
        <v>1834.749055060202</v>
      </c>
      <c r="DT22" s="3">
        <f t="shared" si="28"/>
        <v>991.75624597848753</v>
      </c>
      <c r="DU22" s="3">
        <v>117</v>
      </c>
      <c r="DV22" s="3">
        <v>80</v>
      </c>
      <c r="DW22" s="3">
        <f t="shared" si="29"/>
        <v>37</v>
      </c>
      <c r="DX22" s="3">
        <v>61</v>
      </c>
      <c r="DY22" s="3">
        <v>12</v>
      </c>
      <c r="DZ22" s="3">
        <v>9</v>
      </c>
      <c r="EA22" s="5">
        <f t="shared" si="30"/>
        <v>32.432432432432435</v>
      </c>
      <c r="EB22" s="5">
        <f t="shared" si="31"/>
        <v>24.324324324324323</v>
      </c>
      <c r="EC22" s="3">
        <f t="shared" si="32"/>
        <v>109.8</v>
      </c>
      <c r="ED22" s="3">
        <v>106</v>
      </c>
      <c r="EE22">
        <v>2137</v>
      </c>
      <c r="EF22">
        <v>3604</v>
      </c>
      <c r="EG22" s="14">
        <f t="shared" si="33"/>
        <v>1.5596725508126437</v>
      </c>
      <c r="EH22" s="14">
        <f t="shared" si="34"/>
        <v>0.84306624368251004</v>
      </c>
      <c r="EI22" s="14">
        <f t="shared" si="35"/>
        <v>1.5022461023255818</v>
      </c>
      <c r="EJ22" s="14">
        <f t="shared" si="36"/>
        <v>0.81202492017599015</v>
      </c>
      <c r="EK22" s="7">
        <v>0.23799999999999999</v>
      </c>
      <c r="EL22" s="7">
        <f t="shared" si="37"/>
        <v>0.33784163327753708</v>
      </c>
      <c r="EM22" s="7">
        <f t="shared" si="38"/>
        <v>0.3763579784785509</v>
      </c>
      <c r="EN22" s="7">
        <f t="shared" si="39"/>
        <v>1.5497187847102538</v>
      </c>
      <c r="EO22" s="7">
        <f t="shared" si="40"/>
        <v>0.83768582957311011</v>
      </c>
      <c r="EP22" s="7">
        <f t="shared" si="41"/>
        <v>1.699780327697336</v>
      </c>
      <c r="EQ22" s="7">
        <f t="shared" si="42"/>
        <v>0.91880017713369511</v>
      </c>
      <c r="ER22" s="7">
        <f t="shared" si="43"/>
        <v>1.0968314667587504</v>
      </c>
      <c r="ES22" s="7">
        <v>0.27666666666666667</v>
      </c>
      <c r="ET22" s="7">
        <v>0.8095</v>
      </c>
      <c r="EU22" s="3">
        <v>0</v>
      </c>
    </row>
    <row r="23" spans="1:151" x14ac:dyDescent="0.4">
      <c r="A23" s="10" t="s">
        <v>14</v>
      </c>
      <c r="B23" s="1">
        <v>60</v>
      </c>
      <c r="C23" s="11">
        <v>175</v>
      </c>
      <c r="D23" s="1">
        <v>87</v>
      </c>
      <c r="E23" s="2">
        <f t="shared" si="0"/>
        <v>28.408163265306122</v>
      </c>
      <c r="F23" s="2">
        <v>2.0299999999999998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1</v>
      </c>
      <c r="M23" s="1">
        <v>0</v>
      </c>
      <c r="N23" s="1">
        <v>0</v>
      </c>
      <c r="O23" s="1">
        <v>1</v>
      </c>
      <c r="P23" s="13" t="s">
        <v>56</v>
      </c>
      <c r="Q23" s="3">
        <v>1</v>
      </c>
      <c r="R23" s="13" t="s">
        <v>60</v>
      </c>
      <c r="S23" s="3">
        <v>1</v>
      </c>
      <c r="T23" s="4">
        <v>0.82</v>
      </c>
      <c r="U23" s="3">
        <v>95.83676801463227</v>
      </c>
      <c r="V23" s="3">
        <v>1</v>
      </c>
      <c r="W23" s="3">
        <v>1</v>
      </c>
      <c r="X23" s="3">
        <v>0</v>
      </c>
      <c r="Y23" s="3">
        <v>1</v>
      </c>
      <c r="Z23" s="3">
        <v>0</v>
      </c>
      <c r="AA23" s="3">
        <v>0</v>
      </c>
      <c r="AB23" s="3">
        <v>0</v>
      </c>
      <c r="AC23" s="3">
        <v>1</v>
      </c>
      <c r="AD23" s="3">
        <v>0</v>
      </c>
      <c r="AE23" s="3">
        <v>0</v>
      </c>
      <c r="AF23" s="2">
        <v>1.02</v>
      </c>
      <c r="AG23" s="2">
        <v>0.95</v>
      </c>
      <c r="AH23" s="2">
        <v>5.64</v>
      </c>
      <c r="AI23" s="2">
        <v>3.85</v>
      </c>
      <c r="AJ23" s="2">
        <v>107.39</v>
      </c>
      <c r="AK23" s="2">
        <v>0.34</v>
      </c>
      <c r="AL23" s="2">
        <v>4.4400000000000004</v>
      </c>
      <c r="AM23" s="2">
        <v>38</v>
      </c>
      <c r="AN23" s="2">
        <v>136.31</v>
      </c>
      <c r="AO23" s="2">
        <v>54.82</v>
      </c>
      <c r="AP23" s="2">
        <v>59.79</v>
      </c>
      <c r="AQ23" s="2">
        <v>-15.68</v>
      </c>
      <c r="AR23" s="2">
        <v>2.13</v>
      </c>
      <c r="AS23" s="2">
        <v>18.84</v>
      </c>
      <c r="AT23" s="2">
        <f t="shared" si="1"/>
        <v>67.098028859999999</v>
      </c>
      <c r="AU23" s="2">
        <v>69</v>
      </c>
      <c r="AV23" s="2">
        <f t="shared" si="2"/>
        <v>4629.7639913399998</v>
      </c>
      <c r="AW23" s="2">
        <f t="shared" si="3"/>
        <v>2280.6719169162561</v>
      </c>
      <c r="AX23" s="2">
        <v>60.98</v>
      </c>
      <c r="AY23" s="2">
        <v>91.4</v>
      </c>
      <c r="AZ23" s="2">
        <v>0.67</v>
      </c>
      <c r="BA23" s="2">
        <v>215.15</v>
      </c>
      <c r="BB23" s="2">
        <v>6.18</v>
      </c>
      <c r="BC23" s="2">
        <v>10.73</v>
      </c>
      <c r="BD23" s="2">
        <v>8.83</v>
      </c>
      <c r="BE23" s="2">
        <v>9.8699999999999992</v>
      </c>
      <c r="BF23" s="2">
        <v>23.86</v>
      </c>
      <c r="BG23" s="3">
        <v>118</v>
      </c>
      <c r="BH23" s="3">
        <v>68</v>
      </c>
      <c r="BI23" s="3">
        <f t="shared" si="4"/>
        <v>50</v>
      </c>
      <c r="BJ23" s="3">
        <f t="shared" si="5"/>
        <v>84.666666666666671</v>
      </c>
      <c r="BK23" s="3">
        <f t="shared" si="6"/>
        <v>1462.9975406960036</v>
      </c>
      <c r="BL23" s="3">
        <f t="shared" si="7"/>
        <v>720.68844369261274</v>
      </c>
      <c r="BM23" s="3">
        <v>110</v>
      </c>
      <c r="BN23" s="3">
        <v>69</v>
      </c>
      <c r="BO23" s="3">
        <f t="shared" si="8"/>
        <v>41</v>
      </c>
      <c r="BP23" s="3">
        <v>65</v>
      </c>
      <c r="BQ23" s="3">
        <v>12</v>
      </c>
      <c r="BR23" s="3">
        <v>10</v>
      </c>
      <c r="BS23" s="5">
        <f t="shared" si="9"/>
        <v>29.26829268292683</v>
      </c>
      <c r="BT23" s="5">
        <f t="shared" si="10"/>
        <v>24.390243902439025</v>
      </c>
      <c r="BU23" s="3">
        <f t="shared" si="11"/>
        <v>106.2</v>
      </c>
      <c r="BV23" s="3">
        <v>101</v>
      </c>
      <c r="BW23">
        <v>1883</v>
      </c>
      <c r="BX23">
        <v>3226</v>
      </c>
      <c r="BY23" s="14">
        <f t="shared" si="12"/>
        <v>1.3240007896748385</v>
      </c>
      <c r="BZ23" s="14">
        <f t="shared" si="13"/>
        <v>0.65221713777085644</v>
      </c>
      <c r="CA23" s="7">
        <v>0.248</v>
      </c>
      <c r="CB23" s="7">
        <f t="shared" si="14"/>
        <v>0.35217744503303294</v>
      </c>
      <c r="CC23" s="7">
        <f t="shared" si="15"/>
        <v>0.3443120461505807</v>
      </c>
      <c r="CD23" s="7">
        <f t="shared" si="16"/>
        <v>1.3606251933842486</v>
      </c>
      <c r="CE23" s="7">
        <f t="shared" si="17"/>
        <v>0.67025871595283193</v>
      </c>
      <c r="CF23" s="7">
        <f t="shared" si="18"/>
        <v>1.5827588649673487</v>
      </c>
      <c r="CG23" s="7">
        <f t="shared" si="19"/>
        <v>0.77968416993465461</v>
      </c>
      <c r="CH23" s="7">
        <f t="shared" si="20"/>
        <v>1.1632585319330981</v>
      </c>
      <c r="CI23" s="7">
        <v>0.183</v>
      </c>
      <c r="CJ23" s="7">
        <v>0.83799999999999997</v>
      </c>
      <c r="CK23" s="18">
        <v>175</v>
      </c>
      <c r="CL23" s="18">
        <v>84</v>
      </c>
      <c r="CM23" s="19">
        <f t="shared" si="21"/>
        <v>27.428571428571427</v>
      </c>
      <c r="CN23" s="19">
        <v>2</v>
      </c>
      <c r="CO23" s="19">
        <v>0.98</v>
      </c>
      <c r="CP23" s="19">
        <v>0.98</v>
      </c>
      <c r="CQ23" s="19">
        <v>5.61</v>
      </c>
      <c r="CR23" s="19">
        <v>3.85</v>
      </c>
      <c r="CS23" s="19">
        <v>107.31</v>
      </c>
      <c r="CT23" s="19">
        <v>0.35</v>
      </c>
      <c r="CU23" s="19">
        <v>4.7300000000000004</v>
      </c>
      <c r="CV23" s="19">
        <v>34.25</v>
      </c>
      <c r="CW23" s="19">
        <v>124.66</v>
      </c>
      <c r="CX23" s="19">
        <v>50.72</v>
      </c>
      <c r="CY23" s="19">
        <v>59.31</v>
      </c>
      <c r="CZ23" s="20">
        <v>-14</v>
      </c>
      <c r="DA23" s="19">
        <v>2.13</v>
      </c>
      <c r="DB23" s="19">
        <v>19.2</v>
      </c>
      <c r="DC23" s="19">
        <f t="shared" si="22"/>
        <v>68.380156799999995</v>
      </c>
      <c r="DD23" s="18">
        <v>60</v>
      </c>
      <c r="DE23" s="19">
        <f t="shared" si="23"/>
        <v>4102.8094080000001</v>
      </c>
      <c r="DF23" s="19">
        <f t="shared" si="24"/>
        <v>2051.404704</v>
      </c>
      <c r="DG23" s="19">
        <v>58.61</v>
      </c>
      <c r="DH23" s="19">
        <v>86.19</v>
      </c>
      <c r="DI23" s="19">
        <v>0.68</v>
      </c>
      <c r="DJ23" s="19">
        <v>4.3899999999999997</v>
      </c>
      <c r="DK23" s="19">
        <v>8.09</v>
      </c>
      <c r="DL23" s="19">
        <v>6.76</v>
      </c>
      <c r="DM23" s="19">
        <v>13.35</v>
      </c>
      <c r="DN23" s="19">
        <v>23.4</v>
      </c>
      <c r="DO23" s="3">
        <v>124</v>
      </c>
      <c r="DP23" s="3">
        <v>77</v>
      </c>
      <c r="DQ23" s="3">
        <f t="shared" si="25"/>
        <v>47</v>
      </c>
      <c r="DR23" s="3">
        <f t="shared" si="26"/>
        <v>92.666666666666671</v>
      </c>
      <c r="DS23" s="3">
        <f t="shared" si="27"/>
        <v>1806.8919601476487</v>
      </c>
      <c r="DT23" s="3">
        <f t="shared" si="28"/>
        <v>903.44598007382433</v>
      </c>
      <c r="DU23" s="3">
        <v>117</v>
      </c>
      <c r="DV23" s="3">
        <v>78</v>
      </c>
      <c r="DW23" s="3">
        <f t="shared" si="29"/>
        <v>39</v>
      </c>
      <c r="DX23" s="3">
        <v>59</v>
      </c>
      <c r="DY23" s="3">
        <v>13</v>
      </c>
      <c r="DZ23" s="3">
        <v>9</v>
      </c>
      <c r="EA23" s="5">
        <f t="shared" si="30"/>
        <v>33.333333333333336</v>
      </c>
      <c r="EB23" s="5">
        <f t="shared" si="31"/>
        <v>23.076923076923077</v>
      </c>
      <c r="EC23" s="3">
        <f t="shared" si="32"/>
        <v>111.60000000000001</v>
      </c>
      <c r="ED23" s="3">
        <v>108</v>
      </c>
      <c r="EE23">
        <v>1952</v>
      </c>
      <c r="EF23">
        <v>3670</v>
      </c>
      <c r="EG23" s="14">
        <f t="shared" si="33"/>
        <v>1.4879353459978653</v>
      </c>
      <c r="EH23" s="14">
        <f t="shared" si="34"/>
        <v>0.74396767299893263</v>
      </c>
      <c r="EI23" s="14">
        <f t="shared" si="35"/>
        <v>1.4548969531914893</v>
      </c>
      <c r="EJ23" s="14">
        <f t="shared" si="36"/>
        <v>0.72744847659574463</v>
      </c>
      <c r="EK23" s="7">
        <v>0.23200000000000001</v>
      </c>
      <c r="EL23" s="7">
        <f t="shared" si="37"/>
        <v>0.32893884518981847</v>
      </c>
      <c r="EM23" s="7">
        <f t="shared" si="38"/>
        <v>0.35129290133010416</v>
      </c>
      <c r="EN23" s="7">
        <f t="shared" si="39"/>
        <v>1.5734142066383188</v>
      </c>
      <c r="EO23" s="7">
        <f t="shared" si="40"/>
        <v>0.78670710331915938</v>
      </c>
      <c r="EP23" s="7">
        <f t="shared" si="41"/>
        <v>1.6320524143635777</v>
      </c>
      <c r="EQ23" s="7">
        <f t="shared" si="42"/>
        <v>0.81602620718178887</v>
      </c>
      <c r="ER23" s="7">
        <f t="shared" si="43"/>
        <v>1.037268131606961</v>
      </c>
      <c r="ES23" s="7">
        <v>0.27500000000000002</v>
      </c>
      <c r="ET23" s="7">
        <v>0.79175000000000006</v>
      </c>
      <c r="EU23" s="3">
        <v>1</v>
      </c>
    </row>
    <row r="24" spans="1:151" x14ac:dyDescent="0.4">
      <c r="A24" s="10" t="s">
        <v>14</v>
      </c>
      <c r="B24" s="1">
        <v>49</v>
      </c>
      <c r="C24" s="11">
        <v>173</v>
      </c>
      <c r="D24" s="1">
        <v>85</v>
      </c>
      <c r="E24" s="2">
        <f t="shared" si="0"/>
        <v>28.400547963513649</v>
      </c>
      <c r="F24" s="2">
        <v>1.99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1</v>
      </c>
      <c r="N24" s="1">
        <v>0</v>
      </c>
      <c r="O24" s="1">
        <v>1</v>
      </c>
      <c r="P24" s="13" t="s">
        <v>56</v>
      </c>
      <c r="Q24" s="3">
        <v>1</v>
      </c>
      <c r="R24" s="13" t="s">
        <v>57</v>
      </c>
      <c r="S24" s="3">
        <v>1</v>
      </c>
      <c r="T24" s="4">
        <v>0.91</v>
      </c>
      <c r="U24" s="3">
        <v>88.551205464859919</v>
      </c>
      <c r="V24" s="3">
        <v>1</v>
      </c>
      <c r="W24" s="3">
        <v>1</v>
      </c>
      <c r="X24" s="3">
        <v>0</v>
      </c>
      <c r="Y24" s="3">
        <v>1</v>
      </c>
      <c r="Z24" s="3">
        <v>0</v>
      </c>
      <c r="AA24" s="3">
        <v>0</v>
      </c>
      <c r="AB24" s="3">
        <v>0</v>
      </c>
      <c r="AC24" s="3">
        <v>1</v>
      </c>
      <c r="AD24" s="3">
        <v>0</v>
      </c>
      <c r="AE24" s="3">
        <v>0</v>
      </c>
      <c r="AF24" s="2">
        <v>1.1599999999999999</v>
      </c>
      <c r="AG24" s="2">
        <v>0.96</v>
      </c>
      <c r="AH24" s="2">
        <v>5.12</v>
      </c>
      <c r="AI24" s="2">
        <v>3.4</v>
      </c>
      <c r="AJ24" s="2">
        <v>102.85</v>
      </c>
      <c r="AK24" s="2">
        <v>0.38</v>
      </c>
      <c r="AL24" s="2">
        <v>4.88</v>
      </c>
      <c r="AM24" s="2">
        <v>41.91</v>
      </c>
      <c r="AN24" s="2">
        <v>150.32</v>
      </c>
      <c r="AO24" s="2">
        <v>69.989999999999995</v>
      </c>
      <c r="AP24" s="2">
        <v>53.44</v>
      </c>
      <c r="AQ24" s="2">
        <v>-14.57</v>
      </c>
      <c r="AR24" s="2">
        <v>2.34</v>
      </c>
      <c r="AS24" s="2">
        <v>17.2</v>
      </c>
      <c r="AT24" s="2">
        <f t="shared" si="1"/>
        <v>73.931551199999987</v>
      </c>
      <c r="AU24" s="2">
        <v>66</v>
      </c>
      <c r="AV24" s="2">
        <f t="shared" si="2"/>
        <v>4879.4823791999988</v>
      </c>
      <c r="AW24" s="2">
        <f t="shared" si="3"/>
        <v>2452.0011955778887</v>
      </c>
      <c r="AX24" s="2">
        <v>51.59</v>
      </c>
      <c r="AY24" s="2">
        <v>48.84</v>
      </c>
      <c r="AZ24" s="2">
        <v>1.06</v>
      </c>
      <c r="BA24" s="2">
        <v>99.64</v>
      </c>
      <c r="BB24" s="2">
        <v>8.82</v>
      </c>
      <c r="BC24" s="2">
        <v>9.41</v>
      </c>
      <c r="BD24" s="2">
        <v>7.67</v>
      </c>
      <c r="BE24" s="2">
        <v>5.85</v>
      </c>
      <c r="BF24" s="2">
        <v>18.73</v>
      </c>
      <c r="BG24" s="3">
        <v>123</v>
      </c>
      <c r="BH24" s="3">
        <v>82</v>
      </c>
      <c r="BI24" s="3">
        <f t="shared" si="4"/>
        <v>41</v>
      </c>
      <c r="BJ24" s="3">
        <f t="shared" si="5"/>
        <v>95.666666666666671</v>
      </c>
      <c r="BK24" s="3">
        <f t="shared" si="6"/>
        <v>1568.472378537027</v>
      </c>
      <c r="BL24" s="3">
        <f t="shared" si="7"/>
        <v>788.17707464172213</v>
      </c>
      <c r="BM24" s="3">
        <v>117</v>
      </c>
      <c r="BN24" s="3">
        <v>83</v>
      </c>
      <c r="BO24" s="3">
        <f t="shared" si="8"/>
        <v>34</v>
      </c>
      <c r="BP24" s="3">
        <v>61</v>
      </c>
      <c r="BQ24" s="3">
        <v>17</v>
      </c>
      <c r="BR24" s="3">
        <v>13</v>
      </c>
      <c r="BS24" s="5">
        <f t="shared" si="9"/>
        <v>50</v>
      </c>
      <c r="BT24" s="5">
        <f t="shared" si="10"/>
        <v>38.235294117647058</v>
      </c>
      <c r="BU24" s="3">
        <f t="shared" si="11"/>
        <v>110.7</v>
      </c>
      <c r="BV24" s="3">
        <v>109</v>
      </c>
      <c r="BW24">
        <v>2117</v>
      </c>
      <c r="BX24">
        <v>3756</v>
      </c>
      <c r="BY24" s="14">
        <f t="shared" si="12"/>
        <v>1.8185366298654859</v>
      </c>
      <c r="BZ24" s="14">
        <f t="shared" si="13"/>
        <v>0.91383750244496775</v>
      </c>
      <c r="CA24" s="7">
        <v>0.20200000000000001</v>
      </c>
      <c r="CB24" s="7">
        <f t="shared" si="14"/>
        <v>0.28140657161335919</v>
      </c>
      <c r="CC24" s="7">
        <f t="shared" si="15"/>
        <v>0.35506319919569473</v>
      </c>
      <c r="CD24" s="7">
        <f t="shared" si="16"/>
        <v>1.626434173020197</v>
      </c>
      <c r="CE24" s="7">
        <f t="shared" si="17"/>
        <v>0.8173036045327623</v>
      </c>
      <c r="CF24" s="7">
        <f t="shared" si="18"/>
        <v>1.4973309527962404</v>
      </c>
      <c r="CG24" s="7">
        <f t="shared" si="19"/>
        <v>0.75242761447047257</v>
      </c>
      <c r="CH24" s="7">
        <f t="shared" si="20"/>
        <v>0.92062192103095131</v>
      </c>
      <c r="CI24" s="7">
        <v>0.28999999999999998</v>
      </c>
      <c r="CJ24" s="7">
        <v>0.78700000000000003</v>
      </c>
      <c r="CK24" s="18">
        <v>172</v>
      </c>
      <c r="CL24" s="18">
        <v>89</v>
      </c>
      <c r="CM24" s="19">
        <f t="shared" si="21"/>
        <v>30.08382909680909</v>
      </c>
      <c r="CN24" s="19">
        <v>2.02</v>
      </c>
      <c r="CO24" s="19">
        <v>1.02</v>
      </c>
      <c r="CP24" s="19">
        <v>0.86</v>
      </c>
      <c r="CQ24" s="19">
        <v>5.13</v>
      </c>
      <c r="CR24" s="19">
        <v>3.06</v>
      </c>
      <c r="CS24" s="19">
        <v>86.57</v>
      </c>
      <c r="CT24" s="19">
        <v>0.34</v>
      </c>
      <c r="CU24" s="19">
        <v>4.76</v>
      </c>
      <c r="CV24" s="19">
        <v>40.200000000000003</v>
      </c>
      <c r="CW24" s="19">
        <v>99.64</v>
      </c>
      <c r="CX24" s="19">
        <v>44.87</v>
      </c>
      <c r="CY24" s="19">
        <v>54.97</v>
      </c>
      <c r="CZ24" s="20">
        <v>-16.11</v>
      </c>
      <c r="DA24" s="19">
        <v>2.35</v>
      </c>
      <c r="DB24" s="19">
        <v>16.86</v>
      </c>
      <c r="DC24" s="19">
        <f t="shared" si="22"/>
        <v>73.090839750000001</v>
      </c>
      <c r="DD24" s="18">
        <v>48</v>
      </c>
      <c r="DE24" s="19">
        <f t="shared" si="23"/>
        <v>3508.3603080000003</v>
      </c>
      <c r="DF24" s="19">
        <f t="shared" si="24"/>
        <v>1736.8120336633665</v>
      </c>
      <c r="DG24" s="19">
        <v>35.51</v>
      </c>
      <c r="DH24" s="19">
        <v>47.82</v>
      </c>
      <c r="DI24" s="19">
        <v>0.74</v>
      </c>
      <c r="DJ24" s="19">
        <v>5.57</v>
      </c>
      <c r="DK24" s="19">
        <v>9.64</v>
      </c>
      <c r="DL24" s="19">
        <v>7.72</v>
      </c>
      <c r="DM24" s="19">
        <v>6.38</v>
      </c>
      <c r="DN24" s="19">
        <v>25.15</v>
      </c>
      <c r="DO24" s="3">
        <v>140</v>
      </c>
      <c r="DP24" s="3">
        <v>89</v>
      </c>
      <c r="DQ24" s="3">
        <f t="shared" si="25"/>
        <v>51</v>
      </c>
      <c r="DR24" s="3">
        <f t="shared" si="26"/>
        <v>106</v>
      </c>
      <c r="DS24" s="3">
        <f t="shared" si="27"/>
        <v>2417.0835534375792</v>
      </c>
      <c r="DT24" s="3">
        <f t="shared" si="28"/>
        <v>1196.576016553257</v>
      </c>
      <c r="DU24" s="3">
        <v>135</v>
      </c>
      <c r="DV24" s="3">
        <v>90</v>
      </c>
      <c r="DW24" s="3">
        <f t="shared" si="29"/>
        <v>45</v>
      </c>
      <c r="DX24" s="3">
        <v>53</v>
      </c>
      <c r="DY24" s="3">
        <v>16</v>
      </c>
      <c r="DZ24" s="3">
        <v>9</v>
      </c>
      <c r="EA24" s="5">
        <f t="shared" si="30"/>
        <v>35.555555555555557</v>
      </c>
      <c r="EB24" s="5">
        <f t="shared" si="31"/>
        <v>20</v>
      </c>
      <c r="EC24" s="3">
        <f t="shared" si="32"/>
        <v>126</v>
      </c>
      <c r="ED24" s="3">
        <v>127</v>
      </c>
      <c r="EE24">
        <v>2033</v>
      </c>
      <c r="EF24">
        <v>4530</v>
      </c>
      <c r="EG24" s="14">
        <f t="shared" si="33"/>
        <v>1.3635059117966817</v>
      </c>
      <c r="EH24" s="14">
        <f t="shared" si="34"/>
        <v>0.67500292663202066</v>
      </c>
      <c r="EI24" s="14">
        <f t="shared" si="35"/>
        <v>1.4331537205882352</v>
      </c>
      <c r="EJ24" s="14">
        <f t="shared" si="36"/>
        <v>0.70948203989516589</v>
      </c>
      <c r="EK24" s="7">
        <v>0.22600000000000001</v>
      </c>
      <c r="EL24" s="7">
        <f t="shared" si="37"/>
        <v>0.31981863761747703</v>
      </c>
      <c r="EM24" s="7">
        <f t="shared" si="38"/>
        <v>0.3597473682142705</v>
      </c>
      <c r="EN24" s="7">
        <f t="shared" si="39"/>
        <v>1.6608898446201805</v>
      </c>
      <c r="EO24" s="7">
        <f t="shared" si="40"/>
        <v>0.82222269535652504</v>
      </c>
      <c r="EP24" s="7">
        <f t="shared" si="41"/>
        <v>1.7238822324517074</v>
      </c>
      <c r="EQ24" s="7">
        <f t="shared" si="42"/>
        <v>0.85340704576817195</v>
      </c>
      <c r="ER24" s="7">
        <f t="shared" si="43"/>
        <v>1.0379268908384061</v>
      </c>
      <c r="ES24" s="7">
        <v>0.28750000000000003</v>
      </c>
      <c r="ET24" s="7">
        <v>0.81799999999999984</v>
      </c>
      <c r="EU24" s="3">
        <v>0</v>
      </c>
    </row>
    <row r="25" spans="1:151" x14ac:dyDescent="0.4">
      <c r="A25" s="10" t="s">
        <v>14</v>
      </c>
      <c r="B25" s="1">
        <v>59</v>
      </c>
      <c r="C25" s="11">
        <v>161</v>
      </c>
      <c r="D25" s="1">
        <v>72</v>
      </c>
      <c r="E25" s="2">
        <f t="shared" si="0"/>
        <v>27.776706145596233</v>
      </c>
      <c r="F25" s="2">
        <v>1.76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1</v>
      </c>
      <c r="P25" s="13" t="s">
        <v>44</v>
      </c>
      <c r="Q25" s="3">
        <v>1</v>
      </c>
      <c r="R25" s="13" t="s">
        <v>59</v>
      </c>
      <c r="S25" s="3">
        <v>1</v>
      </c>
      <c r="T25" s="4">
        <v>0.95</v>
      </c>
      <c r="U25" s="3">
        <v>81.145053293297877</v>
      </c>
      <c r="V25" s="3">
        <v>1</v>
      </c>
      <c r="W25" s="3">
        <v>1</v>
      </c>
      <c r="X25" s="3">
        <v>0</v>
      </c>
      <c r="Y25" s="3">
        <v>1</v>
      </c>
      <c r="Z25" s="3">
        <v>0</v>
      </c>
      <c r="AA25" s="3">
        <v>0</v>
      </c>
      <c r="AB25" s="3">
        <v>0</v>
      </c>
      <c r="AC25" s="3">
        <v>1</v>
      </c>
      <c r="AD25" s="3">
        <v>0</v>
      </c>
      <c r="AE25" s="3">
        <v>0</v>
      </c>
      <c r="AF25" s="2">
        <v>1</v>
      </c>
      <c r="AG25" s="2">
        <v>1</v>
      </c>
      <c r="AH25" s="2">
        <v>4.75</v>
      </c>
      <c r="AI25" s="2">
        <v>3.43</v>
      </c>
      <c r="AJ25" s="2">
        <v>95.06</v>
      </c>
      <c r="AK25" s="2">
        <v>0.42</v>
      </c>
      <c r="AL25" s="2">
        <v>4.47</v>
      </c>
      <c r="AM25" s="2">
        <v>47.3</v>
      </c>
      <c r="AN25" s="2">
        <v>144.66999999999999</v>
      </c>
      <c r="AO25" s="2">
        <v>78.36</v>
      </c>
      <c r="AP25" s="2">
        <v>46.83</v>
      </c>
      <c r="AQ25" s="2">
        <v>-12.39</v>
      </c>
      <c r="AR25" s="2">
        <v>2.1</v>
      </c>
      <c r="AS25" s="2">
        <v>15.05</v>
      </c>
      <c r="AT25" s="2">
        <f t="shared" si="1"/>
        <v>52.100842500000006</v>
      </c>
      <c r="AU25" s="2">
        <v>76</v>
      </c>
      <c r="AV25" s="2">
        <f t="shared" si="2"/>
        <v>3959.6640300000004</v>
      </c>
      <c r="AW25" s="2">
        <f t="shared" si="3"/>
        <v>2249.8091079545457</v>
      </c>
      <c r="AX25" s="2">
        <v>65.94</v>
      </c>
      <c r="AY25" s="2">
        <v>64.67</v>
      </c>
      <c r="AZ25" s="2">
        <v>1.02</v>
      </c>
      <c r="BA25" s="2">
        <v>110.8</v>
      </c>
      <c r="BB25" s="2">
        <v>6.05</v>
      </c>
      <c r="BC25" s="2">
        <v>11.76</v>
      </c>
      <c r="BD25" s="2">
        <v>7.37</v>
      </c>
      <c r="BE25" s="2">
        <v>10.9</v>
      </c>
      <c r="BF25" s="2">
        <v>31.07</v>
      </c>
      <c r="BG25" s="3">
        <v>90</v>
      </c>
      <c r="BH25" s="3">
        <v>59</v>
      </c>
      <c r="BI25" s="3">
        <f t="shared" si="4"/>
        <v>31</v>
      </c>
      <c r="BJ25" s="3">
        <f t="shared" si="5"/>
        <v>69.333333333333329</v>
      </c>
      <c r="BK25" s="3">
        <f t="shared" si="6"/>
        <v>1400.7922451609272</v>
      </c>
      <c r="BL25" s="3">
        <f t="shared" si="7"/>
        <v>795.90468475052683</v>
      </c>
      <c r="BM25" s="3">
        <v>82</v>
      </c>
      <c r="BN25" s="3">
        <v>60</v>
      </c>
      <c r="BO25" s="3">
        <f t="shared" si="8"/>
        <v>22</v>
      </c>
      <c r="BP25" s="3">
        <v>64</v>
      </c>
      <c r="BQ25" s="3">
        <v>5</v>
      </c>
      <c r="BR25" s="3">
        <v>3</v>
      </c>
      <c r="BS25" s="5">
        <f t="shared" si="9"/>
        <v>22.727272727272727</v>
      </c>
      <c r="BT25" s="5">
        <f t="shared" si="10"/>
        <v>13.636363636363637</v>
      </c>
      <c r="BU25" s="3">
        <f t="shared" si="11"/>
        <v>81</v>
      </c>
      <c r="BV25" s="3">
        <v>76</v>
      </c>
      <c r="BW25">
        <v>1582</v>
      </c>
      <c r="BX25">
        <v>2620</v>
      </c>
      <c r="BY25" s="14">
        <f t="shared" si="12"/>
        <v>2.0303457780521184</v>
      </c>
      <c r="BZ25" s="14">
        <f t="shared" si="13"/>
        <v>1.1536055557114309</v>
      </c>
      <c r="CA25" s="7">
        <v>0.27400000000000002</v>
      </c>
      <c r="CB25" s="7">
        <f t="shared" si="14"/>
        <v>0.38643190789755572</v>
      </c>
      <c r="CC25" s="7">
        <f t="shared" si="15"/>
        <v>0.41554416713514242</v>
      </c>
      <c r="CD25" s="7">
        <f t="shared" si="16"/>
        <v>1.1704705292863833</v>
      </c>
      <c r="CE25" s="7">
        <f t="shared" si="17"/>
        <v>0.66504007345817229</v>
      </c>
      <c r="CF25" s="7">
        <f t="shared" si="18"/>
        <v>1.5546773547855774</v>
      </c>
      <c r="CG25" s="7">
        <f t="shared" si="19"/>
        <v>0.88333940612816897</v>
      </c>
      <c r="CH25" s="7">
        <f t="shared" si="20"/>
        <v>1.3282498925739197</v>
      </c>
      <c r="CI25" s="7">
        <v>0.11</v>
      </c>
      <c r="CJ25" s="7">
        <v>0.81</v>
      </c>
      <c r="CK25" s="18">
        <v>161</v>
      </c>
      <c r="CL25" s="18">
        <v>72</v>
      </c>
      <c r="CM25" s="19">
        <f t="shared" si="21"/>
        <v>27.776706145596233</v>
      </c>
      <c r="CN25" s="19">
        <v>1.76</v>
      </c>
      <c r="CO25" s="19">
        <v>1.0900000000000001</v>
      </c>
      <c r="CP25" s="19">
        <v>0.95</v>
      </c>
      <c r="CQ25" s="19">
        <v>4.72</v>
      </c>
      <c r="CR25" s="19">
        <v>2.85</v>
      </c>
      <c r="CS25" s="19">
        <v>96.66</v>
      </c>
      <c r="CT25" s="19">
        <v>0.4</v>
      </c>
      <c r="CU25" s="19">
        <v>4.3899999999999997</v>
      </c>
      <c r="CV25" s="19">
        <v>41.8</v>
      </c>
      <c r="CW25" s="19">
        <v>128.88</v>
      </c>
      <c r="CX25" s="19">
        <v>57.74</v>
      </c>
      <c r="CY25" s="19">
        <v>55.2</v>
      </c>
      <c r="CZ25" s="20">
        <v>-17.16</v>
      </c>
      <c r="DA25" s="19">
        <v>2.13</v>
      </c>
      <c r="DB25" s="19">
        <v>23.79</v>
      </c>
      <c r="DC25" s="19">
        <f t="shared" si="22"/>
        <v>84.727288035000001</v>
      </c>
      <c r="DD25" s="18">
        <v>64</v>
      </c>
      <c r="DE25" s="19">
        <f t="shared" si="23"/>
        <v>5422.5464342400001</v>
      </c>
      <c r="DF25" s="19">
        <f t="shared" si="24"/>
        <v>3080.9922921818184</v>
      </c>
      <c r="DG25" s="19">
        <v>65.41</v>
      </c>
      <c r="DH25" s="19">
        <v>94.78</v>
      </c>
      <c r="DI25" s="19">
        <v>0.69</v>
      </c>
      <c r="DJ25" s="19">
        <v>6.13</v>
      </c>
      <c r="DK25" s="19">
        <v>11.16</v>
      </c>
      <c r="DL25" s="19">
        <v>8.2899999999999991</v>
      </c>
      <c r="DM25" s="19">
        <v>10.67</v>
      </c>
      <c r="DN25" s="19">
        <v>26.01</v>
      </c>
      <c r="DO25" s="3">
        <v>119</v>
      </c>
      <c r="DP25" s="3">
        <v>71</v>
      </c>
      <c r="DQ25" s="3">
        <f t="shared" si="25"/>
        <v>48</v>
      </c>
      <c r="DR25" s="3">
        <f t="shared" si="26"/>
        <v>87</v>
      </c>
      <c r="DS25" s="3">
        <f t="shared" si="27"/>
        <v>1283.5298110223528</v>
      </c>
      <c r="DT25" s="3">
        <f t="shared" si="28"/>
        <v>729.27830171724588</v>
      </c>
      <c r="DU25" s="3">
        <v>110</v>
      </c>
      <c r="DV25" s="3">
        <v>72</v>
      </c>
      <c r="DW25" s="3">
        <f t="shared" si="29"/>
        <v>38</v>
      </c>
      <c r="DX25" s="3">
        <v>67</v>
      </c>
      <c r="DY25" s="3">
        <v>11</v>
      </c>
      <c r="DZ25" s="3">
        <v>9</v>
      </c>
      <c r="EA25" s="5">
        <f t="shared" si="30"/>
        <v>28.94736842105263</v>
      </c>
      <c r="EB25" s="5">
        <f t="shared" si="31"/>
        <v>23.684210526315791</v>
      </c>
      <c r="EC25" s="3">
        <f t="shared" si="32"/>
        <v>107.10000000000001</v>
      </c>
      <c r="ED25" s="3">
        <v>100</v>
      </c>
      <c r="EE25">
        <v>2131</v>
      </c>
      <c r="EF25">
        <v>3122</v>
      </c>
      <c r="EG25" s="14">
        <f t="shared" si="33"/>
        <v>1.7984185448129641</v>
      </c>
      <c r="EH25" s="14">
        <f t="shared" si="34"/>
        <v>1.0218287186437296</v>
      </c>
      <c r="EI25" s="14">
        <f t="shared" si="35"/>
        <v>1.7651518340625001</v>
      </c>
      <c r="EJ25" s="14">
        <f t="shared" si="36"/>
        <v>1.0029271784446023</v>
      </c>
      <c r="EK25" s="7">
        <v>0.23200000000000001</v>
      </c>
      <c r="EL25" s="7">
        <f t="shared" si="37"/>
        <v>0.32893884518981847</v>
      </c>
      <c r="EM25" s="7">
        <f t="shared" si="38"/>
        <v>0.34819138575828401</v>
      </c>
      <c r="EN25" s="7">
        <f t="shared" si="39"/>
        <v>1.142617073326625</v>
      </c>
      <c r="EO25" s="7">
        <f t="shared" si="40"/>
        <v>0.6492142462083097</v>
      </c>
      <c r="EP25" s="7">
        <f t="shared" si="41"/>
        <v>1.2640555656137378</v>
      </c>
      <c r="EQ25" s="7">
        <f t="shared" si="42"/>
        <v>0.71821338955326008</v>
      </c>
      <c r="ER25" s="7">
        <f t="shared" si="43"/>
        <v>1.1062810062285835</v>
      </c>
      <c r="ES25" s="7">
        <v>0.26</v>
      </c>
      <c r="ET25" s="7">
        <v>0.70000000000000007</v>
      </c>
      <c r="EU25" s="3">
        <v>1</v>
      </c>
    </row>
    <row r="26" spans="1:151" x14ac:dyDescent="0.4">
      <c r="A26" s="10" t="s">
        <v>14</v>
      </c>
      <c r="B26" s="1">
        <v>68</v>
      </c>
      <c r="C26" s="11">
        <v>168</v>
      </c>
      <c r="D26" s="1">
        <v>76</v>
      </c>
      <c r="E26" s="2">
        <f t="shared" si="0"/>
        <v>26.927437641723358</v>
      </c>
      <c r="F26" s="2">
        <v>1.86</v>
      </c>
      <c r="G26" s="1">
        <v>1</v>
      </c>
      <c r="H26" s="1">
        <v>1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1</v>
      </c>
      <c r="P26" s="13" t="s">
        <v>44</v>
      </c>
      <c r="Q26" s="3">
        <v>1</v>
      </c>
      <c r="R26" s="13" t="s">
        <v>61</v>
      </c>
      <c r="S26" s="3">
        <v>1</v>
      </c>
      <c r="T26" s="4">
        <v>0.93</v>
      </c>
      <c r="U26" s="3">
        <v>80.79963832200032</v>
      </c>
      <c r="V26" s="3">
        <v>1</v>
      </c>
      <c r="W26" s="3">
        <v>1</v>
      </c>
      <c r="X26" s="3">
        <v>0</v>
      </c>
      <c r="Y26" s="3">
        <v>1</v>
      </c>
      <c r="Z26" s="3">
        <v>0</v>
      </c>
      <c r="AA26" s="3">
        <v>1</v>
      </c>
      <c r="AB26" s="3">
        <v>0</v>
      </c>
      <c r="AC26" s="3">
        <v>1</v>
      </c>
      <c r="AD26" s="3">
        <v>0</v>
      </c>
      <c r="AE26" s="3">
        <v>0</v>
      </c>
      <c r="AF26" s="2">
        <v>1.01</v>
      </c>
      <c r="AG26" s="2">
        <v>0.98</v>
      </c>
      <c r="AH26" s="2">
        <v>5.13</v>
      </c>
      <c r="AI26" s="2">
        <v>3.97</v>
      </c>
      <c r="AJ26" s="2">
        <v>101.39</v>
      </c>
      <c r="AK26" s="2">
        <v>0.38</v>
      </c>
      <c r="AL26" s="2">
        <v>4.22</v>
      </c>
      <c r="AM26" s="2">
        <v>38.31</v>
      </c>
      <c r="AN26" s="2">
        <v>143.62</v>
      </c>
      <c r="AO26" s="2">
        <v>79.86</v>
      </c>
      <c r="AP26" s="2">
        <v>44.39</v>
      </c>
      <c r="AQ26" s="2">
        <v>-12.54</v>
      </c>
      <c r="AR26" s="2">
        <v>2.34</v>
      </c>
      <c r="AS26" s="2">
        <v>14.57</v>
      </c>
      <c r="AT26" s="2">
        <f t="shared" si="1"/>
        <v>62.626901219999993</v>
      </c>
      <c r="AU26" s="2">
        <v>65</v>
      </c>
      <c r="AV26" s="2">
        <f t="shared" si="2"/>
        <v>4070.7485792999996</v>
      </c>
      <c r="AW26" s="2">
        <f t="shared" si="3"/>
        <v>2188.5745049999996</v>
      </c>
      <c r="AX26" s="2">
        <v>26.83</v>
      </c>
      <c r="AY26" s="2">
        <v>76.44</v>
      </c>
      <c r="AZ26" s="2">
        <v>0.35</v>
      </c>
      <c r="BA26" s="2">
        <v>167.99</v>
      </c>
      <c r="BB26" s="2">
        <v>4.49</v>
      </c>
      <c r="BC26" s="2">
        <v>12.84</v>
      </c>
      <c r="BD26" s="2">
        <v>7.77</v>
      </c>
      <c r="BE26" s="2">
        <v>5.98</v>
      </c>
      <c r="BF26" s="2">
        <v>22.4</v>
      </c>
      <c r="BG26" s="3">
        <v>116</v>
      </c>
      <c r="BH26" s="3">
        <v>78</v>
      </c>
      <c r="BI26" s="3">
        <f t="shared" si="4"/>
        <v>38</v>
      </c>
      <c r="BJ26" s="3">
        <f t="shared" si="5"/>
        <v>90.666666666666671</v>
      </c>
      <c r="BK26" s="3">
        <f t="shared" si="6"/>
        <v>1781.8180592672729</v>
      </c>
      <c r="BL26" s="3">
        <f t="shared" si="7"/>
        <v>957.96669853079186</v>
      </c>
      <c r="BM26" s="3">
        <v>108</v>
      </c>
      <c r="BN26" s="3">
        <v>79</v>
      </c>
      <c r="BO26" s="3">
        <f t="shared" si="8"/>
        <v>29</v>
      </c>
      <c r="BP26" s="3">
        <v>62</v>
      </c>
      <c r="BQ26" s="3">
        <v>8</v>
      </c>
      <c r="BR26" s="3">
        <v>5</v>
      </c>
      <c r="BS26" s="5">
        <f t="shared" si="9"/>
        <v>27.586206896551722</v>
      </c>
      <c r="BT26" s="5">
        <f t="shared" si="10"/>
        <v>17.241379310344829</v>
      </c>
      <c r="BU26" s="3">
        <f t="shared" si="11"/>
        <v>104.4</v>
      </c>
      <c r="BV26" s="3">
        <v>99</v>
      </c>
      <c r="BW26">
        <v>1912</v>
      </c>
      <c r="BX26">
        <v>3507</v>
      </c>
      <c r="BY26" s="14">
        <f t="shared" si="12"/>
        <v>2.0265043603851263</v>
      </c>
      <c r="BZ26" s="14">
        <f t="shared" si="13"/>
        <v>1.0895184733253367</v>
      </c>
      <c r="CA26" s="7">
        <v>0.23200000000000001</v>
      </c>
      <c r="CB26" s="7">
        <f t="shared" si="14"/>
        <v>0.32893884518981847</v>
      </c>
      <c r="CC26" s="7">
        <f t="shared" si="15"/>
        <v>0.39680943056011286</v>
      </c>
      <c r="CD26" s="7">
        <f t="shared" si="16"/>
        <v>1.4716983774078778</v>
      </c>
      <c r="CE26" s="7">
        <f t="shared" si="17"/>
        <v>0.79123568677842893</v>
      </c>
      <c r="CF26" s="7">
        <f t="shared" si="18"/>
        <v>1.667015259676615</v>
      </c>
      <c r="CG26" s="7">
        <f t="shared" si="19"/>
        <v>0.89624476326699731</v>
      </c>
      <c r="CH26" s="7">
        <f t="shared" si="20"/>
        <v>1.1327152936138665</v>
      </c>
      <c r="CI26" s="7">
        <v>0.28799999999999998</v>
      </c>
      <c r="CJ26" s="7">
        <v>0.78800000000000003</v>
      </c>
      <c r="CK26" s="18">
        <v>168</v>
      </c>
      <c r="CL26" s="18">
        <v>71</v>
      </c>
      <c r="CM26" s="19">
        <f t="shared" si="21"/>
        <v>25.155895691609981</v>
      </c>
      <c r="CN26" s="19">
        <v>1.81</v>
      </c>
      <c r="CO26" s="19">
        <v>0.9</v>
      </c>
      <c r="CP26" s="19">
        <v>0.85</v>
      </c>
      <c r="CQ26" s="19">
        <v>5.24</v>
      </c>
      <c r="CR26" s="19">
        <v>3.46</v>
      </c>
      <c r="CS26" s="19">
        <v>91.19</v>
      </c>
      <c r="CT26" s="19">
        <v>0.32</v>
      </c>
      <c r="CU26" s="19">
        <v>4.1500000000000004</v>
      </c>
      <c r="CV26" s="19">
        <v>38.57</v>
      </c>
      <c r="CW26" s="19">
        <v>123.55</v>
      </c>
      <c r="CX26" s="19">
        <v>62.95</v>
      </c>
      <c r="CY26" s="19">
        <v>49.05</v>
      </c>
      <c r="CZ26" s="20">
        <v>-15.17</v>
      </c>
      <c r="DA26" s="19">
        <v>2.34</v>
      </c>
      <c r="DB26" s="19">
        <v>19.29</v>
      </c>
      <c r="DC26" s="19">
        <f t="shared" si="22"/>
        <v>82.915094339999982</v>
      </c>
      <c r="DD26" s="18">
        <v>53</v>
      </c>
      <c r="DE26" s="19">
        <f t="shared" si="23"/>
        <v>4394.5000000199989</v>
      </c>
      <c r="DF26" s="19">
        <f t="shared" si="24"/>
        <v>2427.9005524972367</v>
      </c>
      <c r="DG26" s="19">
        <v>40.340000000000003</v>
      </c>
      <c r="DH26" s="19">
        <v>72.930000000000007</v>
      </c>
      <c r="DI26" s="19">
        <v>0.55000000000000004</v>
      </c>
      <c r="DJ26" s="19">
        <v>6.6</v>
      </c>
      <c r="DK26" s="19">
        <v>11.334</v>
      </c>
      <c r="DL26" s="19">
        <v>7.69</v>
      </c>
      <c r="DM26" s="19">
        <v>6.11</v>
      </c>
      <c r="DN26" s="19">
        <v>24.39</v>
      </c>
      <c r="DO26" s="3">
        <v>105</v>
      </c>
      <c r="DP26" s="3">
        <v>71</v>
      </c>
      <c r="DQ26" s="3">
        <f t="shared" si="25"/>
        <v>34</v>
      </c>
      <c r="DR26" s="3">
        <f t="shared" si="26"/>
        <v>82.333333333333329</v>
      </c>
      <c r="DS26" s="3">
        <f t="shared" si="27"/>
        <v>1498.8432510266675</v>
      </c>
      <c r="DT26" s="3">
        <f t="shared" si="28"/>
        <v>828.09019393738538</v>
      </c>
      <c r="DU26" s="3">
        <v>102</v>
      </c>
      <c r="DV26" s="3">
        <v>71</v>
      </c>
      <c r="DW26" s="3">
        <f t="shared" si="29"/>
        <v>31</v>
      </c>
      <c r="DX26" s="3">
        <v>50</v>
      </c>
      <c r="DY26" s="3">
        <v>11</v>
      </c>
      <c r="DZ26" s="3">
        <v>6</v>
      </c>
      <c r="EA26" s="5">
        <f t="shared" si="30"/>
        <v>35.483870967741936</v>
      </c>
      <c r="EB26" s="5">
        <f t="shared" si="31"/>
        <v>19.35483870967742</v>
      </c>
      <c r="EC26" s="3">
        <f t="shared" si="32"/>
        <v>94.5</v>
      </c>
      <c r="ED26" s="3">
        <v>93</v>
      </c>
      <c r="EE26">
        <v>1530</v>
      </c>
      <c r="EF26">
        <v>3416</v>
      </c>
      <c r="EG26" s="14">
        <f t="shared" si="33"/>
        <v>2.6030029984325251</v>
      </c>
      <c r="EH26" s="14">
        <f t="shared" si="34"/>
        <v>1.4381232035538813</v>
      </c>
      <c r="EI26" s="14">
        <f t="shared" si="35"/>
        <v>2.4386792452941171</v>
      </c>
      <c r="EJ26" s="14">
        <f t="shared" si="36"/>
        <v>1.3473365996100093</v>
      </c>
      <c r="EK26" s="7">
        <v>0.24399999999999999</v>
      </c>
      <c r="EL26" s="7">
        <f t="shared" si="37"/>
        <v>0.34651960622776445</v>
      </c>
      <c r="EM26" s="7">
        <f t="shared" si="38"/>
        <v>0.39970869509089657</v>
      </c>
      <c r="EN26" s="7">
        <f t="shared" si="39"/>
        <v>1.0025841666548505</v>
      </c>
      <c r="EO26" s="7">
        <f t="shared" si="40"/>
        <v>0.55391390422919917</v>
      </c>
      <c r="EP26" s="7">
        <f t="shared" si="41"/>
        <v>1.1397201046711132</v>
      </c>
      <c r="EQ26" s="7">
        <f t="shared" si="42"/>
        <v>0.629679615840394</v>
      </c>
      <c r="ER26" s="7">
        <f t="shared" si="43"/>
        <v>1.1367824693200776</v>
      </c>
      <c r="ES26" s="7">
        <v>0.2475</v>
      </c>
      <c r="ET26" s="7">
        <v>0.81100000000000005</v>
      </c>
      <c r="EU26" s="3">
        <v>1</v>
      </c>
    </row>
    <row r="27" spans="1:151" x14ac:dyDescent="0.4">
      <c r="A27" s="10" t="s">
        <v>14</v>
      </c>
      <c r="B27" s="1">
        <v>61</v>
      </c>
      <c r="C27" s="11">
        <v>162</v>
      </c>
      <c r="D27" s="1">
        <v>70</v>
      </c>
      <c r="E27" s="2">
        <f t="shared" si="0"/>
        <v>26.672763298277697</v>
      </c>
      <c r="F27" s="2">
        <v>1.75</v>
      </c>
      <c r="G27" s="1">
        <v>0</v>
      </c>
      <c r="H27" s="1">
        <v>0</v>
      </c>
      <c r="I27" s="1">
        <v>1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1</v>
      </c>
      <c r="P27" s="13" t="s">
        <v>44</v>
      </c>
      <c r="Q27" s="3">
        <v>1</v>
      </c>
      <c r="R27" s="13" t="s">
        <v>58</v>
      </c>
      <c r="S27" s="3">
        <v>1</v>
      </c>
      <c r="T27" s="4">
        <v>0.95</v>
      </c>
      <c r="U27" s="3">
        <v>80.597774802299881</v>
      </c>
      <c r="V27" s="3">
        <v>1</v>
      </c>
      <c r="W27" s="3">
        <v>1</v>
      </c>
      <c r="X27" s="3">
        <v>0</v>
      </c>
      <c r="Y27" s="3">
        <v>0</v>
      </c>
      <c r="Z27" s="3">
        <v>0</v>
      </c>
      <c r="AA27" s="3">
        <v>1</v>
      </c>
      <c r="AB27" s="3">
        <v>0</v>
      </c>
      <c r="AC27" s="3">
        <v>1</v>
      </c>
      <c r="AD27" s="3">
        <v>1</v>
      </c>
      <c r="AE27" s="3">
        <v>0</v>
      </c>
      <c r="AF27" s="2">
        <v>0.93</v>
      </c>
      <c r="AG27" s="2">
        <v>0.83</v>
      </c>
      <c r="AH27" s="2">
        <v>4.54</v>
      </c>
      <c r="AI27" s="2">
        <v>3.26</v>
      </c>
      <c r="AJ27" s="2">
        <v>74.73</v>
      </c>
      <c r="AK27" s="2">
        <v>0.37</v>
      </c>
      <c r="AL27" s="2">
        <v>3.71</v>
      </c>
      <c r="AM27" s="2">
        <v>30.05</v>
      </c>
      <c r="AN27" s="2">
        <v>100.85</v>
      </c>
      <c r="AO27" s="2">
        <v>43.45</v>
      </c>
      <c r="AP27" s="2">
        <v>56.91</v>
      </c>
      <c r="AQ27" s="2">
        <v>-15.05</v>
      </c>
      <c r="AR27" s="2">
        <v>2.38</v>
      </c>
      <c r="AS27" s="2">
        <v>20.43</v>
      </c>
      <c r="AT27" s="2">
        <f t="shared" si="1"/>
        <v>90.843098220000002</v>
      </c>
      <c r="AU27" s="2">
        <v>55</v>
      </c>
      <c r="AV27" s="2">
        <f t="shared" si="2"/>
        <v>4996.3704021000003</v>
      </c>
      <c r="AW27" s="2">
        <f t="shared" si="3"/>
        <v>2855.0688012000001</v>
      </c>
      <c r="AX27" s="2">
        <v>54.16</v>
      </c>
      <c r="AY27" s="2">
        <v>80.66</v>
      </c>
      <c r="AZ27" s="2">
        <v>0.67</v>
      </c>
      <c r="BA27" s="2">
        <v>183.9</v>
      </c>
      <c r="BB27" s="2">
        <v>5.79</v>
      </c>
      <c r="BC27" s="2">
        <v>7.91</v>
      </c>
      <c r="BD27" s="2">
        <v>8.5</v>
      </c>
      <c r="BE27" s="2">
        <v>9.35</v>
      </c>
      <c r="BF27" s="2">
        <v>24.02</v>
      </c>
      <c r="BG27" s="3">
        <v>110</v>
      </c>
      <c r="BH27" s="3">
        <v>64</v>
      </c>
      <c r="BI27" s="3">
        <f t="shared" si="4"/>
        <v>46</v>
      </c>
      <c r="BJ27" s="3">
        <f t="shared" si="5"/>
        <v>79.333333333333329</v>
      </c>
      <c r="BK27" s="3">
        <f t="shared" si="6"/>
        <v>1270.2554366263817</v>
      </c>
      <c r="BL27" s="3">
        <f t="shared" si="7"/>
        <v>725.86024950078956</v>
      </c>
      <c r="BM27" s="3">
        <v>101</v>
      </c>
      <c r="BN27" s="3">
        <v>64</v>
      </c>
      <c r="BO27" s="3">
        <f t="shared" si="8"/>
        <v>37</v>
      </c>
      <c r="BP27" s="3">
        <v>54</v>
      </c>
      <c r="BQ27" s="3">
        <v>9</v>
      </c>
      <c r="BR27" s="3">
        <v>5</v>
      </c>
      <c r="BS27" s="5">
        <f t="shared" si="9"/>
        <v>24.324324324324323</v>
      </c>
      <c r="BT27" s="5">
        <f t="shared" si="10"/>
        <v>13.513513513513514</v>
      </c>
      <c r="BU27" s="3">
        <f t="shared" si="11"/>
        <v>99</v>
      </c>
      <c r="BV27" s="3">
        <v>94</v>
      </c>
      <c r="BW27">
        <v>1495</v>
      </c>
      <c r="BX27">
        <v>3220</v>
      </c>
      <c r="BY27" s="14">
        <f t="shared" si="12"/>
        <v>2.067972967609756</v>
      </c>
      <c r="BZ27" s="14">
        <f t="shared" si="13"/>
        <v>1.1816988386341463</v>
      </c>
      <c r="CA27" s="7">
        <v>0.191</v>
      </c>
      <c r="CB27" s="7">
        <f t="shared" si="14"/>
        <v>0.26299130641663032</v>
      </c>
      <c r="CC27" s="7">
        <f t="shared" si="15"/>
        <v>0.30538649755203939</v>
      </c>
      <c r="CD27" s="7">
        <f t="shared" si="16"/>
        <v>1.2171590240796502</v>
      </c>
      <c r="CE27" s="7">
        <f t="shared" si="17"/>
        <v>0.69551944233122864</v>
      </c>
      <c r="CF27" s="7">
        <f t="shared" si="18"/>
        <v>1.0897911006981065</v>
      </c>
      <c r="CG27" s="7">
        <f t="shared" si="19"/>
        <v>0.62273777182748946</v>
      </c>
      <c r="CH27" s="7">
        <f t="shared" si="20"/>
        <v>0.89535638247610871</v>
      </c>
      <c r="CI27" s="7">
        <v>0.26500000000000001</v>
      </c>
      <c r="CJ27" s="7">
        <v>0.75900000000000001</v>
      </c>
      <c r="CK27" s="18">
        <v>162</v>
      </c>
      <c r="CL27" s="18">
        <v>72</v>
      </c>
      <c r="CM27" s="19">
        <f t="shared" si="21"/>
        <v>27.434842249657059</v>
      </c>
      <c r="CN27" s="19">
        <v>1.77</v>
      </c>
      <c r="CO27" s="19">
        <v>0.79</v>
      </c>
      <c r="CP27" s="19">
        <v>0.77</v>
      </c>
      <c r="CQ27" s="19">
        <v>4.5199999999999996</v>
      </c>
      <c r="CR27" s="19">
        <v>2.83</v>
      </c>
      <c r="CS27" s="19">
        <v>62.58</v>
      </c>
      <c r="CT27" s="19">
        <v>0.34</v>
      </c>
      <c r="CU27" s="19">
        <v>3.87</v>
      </c>
      <c r="CV27" s="19">
        <v>28.94</v>
      </c>
      <c r="CW27" s="19">
        <v>103.3</v>
      </c>
      <c r="CX27" s="19">
        <v>45.3</v>
      </c>
      <c r="CY27" s="19">
        <v>56.1</v>
      </c>
      <c r="CZ27" s="20">
        <v>-14.4</v>
      </c>
      <c r="DA27" s="19">
        <v>2.37</v>
      </c>
      <c r="DB27" s="19">
        <v>16.829999999999998</v>
      </c>
      <c r="DC27" s="19">
        <f t="shared" si="22"/>
        <v>74.207955194999997</v>
      </c>
      <c r="DD27" s="18">
        <v>75</v>
      </c>
      <c r="DE27" s="19">
        <f t="shared" si="23"/>
        <v>5565.5966396249996</v>
      </c>
      <c r="DF27" s="19">
        <f t="shared" si="24"/>
        <v>3144.4048811440675</v>
      </c>
      <c r="DG27" s="19">
        <v>43.92</v>
      </c>
      <c r="DH27" s="19">
        <v>66.13</v>
      </c>
      <c r="DI27" s="19">
        <v>0.66</v>
      </c>
      <c r="DJ27" s="19">
        <v>5.43</v>
      </c>
      <c r="DK27" s="19">
        <v>8.6999999999999993</v>
      </c>
      <c r="DL27" s="19">
        <v>7.22</v>
      </c>
      <c r="DM27" s="19">
        <v>8.09</v>
      </c>
      <c r="DN27" s="19">
        <v>24.27</v>
      </c>
      <c r="DO27" s="3">
        <v>121</v>
      </c>
      <c r="DP27" s="3">
        <v>72</v>
      </c>
      <c r="DQ27" s="3">
        <f t="shared" si="25"/>
        <v>49</v>
      </c>
      <c r="DR27" s="3">
        <f t="shared" si="26"/>
        <v>88.333333333333329</v>
      </c>
      <c r="DS27" s="3">
        <f t="shared" si="27"/>
        <v>1269.7051411082507</v>
      </c>
      <c r="DT27" s="3">
        <f t="shared" si="28"/>
        <v>717.34753734929416</v>
      </c>
      <c r="DU27" s="3">
        <v>107</v>
      </c>
      <c r="DV27" s="3">
        <v>73</v>
      </c>
      <c r="DW27" s="3">
        <f t="shared" si="29"/>
        <v>34</v>
      </c>
      <c r="DX27" s="3">
        <v>63</v>
      </c>
      <c r="DY27" s="3">
        <v>5</v>
      </c>
      <c r="DZ27" s="3">
        <v>2</v>
      </c>
      <c r="EA27" s="5">
        <f t="shared" si="30"/>
        <v>14.705882352941176</v>
      </c>
      <c r="EB27" s="5">
        <f t="shared" si="31"/>
        <v>5.882352941176471</v>
      </c>
      <c r="EC27" s="3">
        <f t="shared" si="32"/>
        <v>108.9</v>
      </c>
      <c r="ED27" s="3">
        <v>99</v>
      </c>
      <c r="EE27">
        <v>1902</v>
      </c>
      <c r="EF27">
        <v>3412</v>
      </c>
      <c r="EG27" s="14">
        <f t="shared" si="33"/>
        <v>1.832586948303031</v>
      </c>
      <c r="EH27" s="14">
        <f t="shared" si="34"/>
        <v>1.0353598577983225</v>
      </c>
      <c r="EI27" s="14">
        <f t="shared" si="35"/>
        <v>1.5144480652040815</v>
      </c>
      <c r="EJ27" s="14">
        <f t="shared" si="36"/>
        <v>0.85562037582151496</v>
      </c>
      <c r="EK27" s="7">
        <v>0.26100000000000001</v>
      </c>
      <c r="EL27" s="7">
        <f t="shared" si="37"/>
        <v>0.36985071137039144</v>
      </c>
      <c r="EM27" s="7">
        <f t="shared" si="38"/>
        <v>0.36712712462021435</v>
      </c>
      <c r="EN27" s="7">
        <f t="shared" si="39"/>
        <v>1.1753100197515369</v>
      </c>
      <c r="EO27" s="7">
        <f t="shared" si="40"/>
        <v>0.66401696031160273</v>
      </c>
      <c r="EP27" s="7">
        <f t="shared" si="41"/>
        <v>1.4674976518870244</v>
      </c>
      <c r="EQ27" s="7">
        <f t="shared" si="42"/>
        <v>0.82909471858023975</v>
      </c>
      <c r="ER27" s="7">
        <f t="shared" si="43"/>
        <v>1.2486047317092188</v>
      </c>
      <c r="ES27" s="7">
        <v>0.20250000000000001</v>
      </c>
      <c r="ET27" s="7">
        <v>0.70425000000000004</v>
      </c>
      <c r="EU27" s="3">
        <v>0</v>
      </c>
    </row>
    <row r="28" spans="1:151" x14ac:dyDescent="0.4">
      <c r="A28" s="9" t="s">
        <v>17</v>
      </c>
      <c r="B28" s="1">
        <v>77</v>
      </c>
      <c r="C28" s="12">
        <v>150</v>
      </c>
      <c r="D28" s="1">
        <v>65</v>
      </c>
      <c r="E28" s="2">
        <f t="shared" si="0"/>
        <v>28.888888888888889</v>
      </c>
      <c r="F28" s="2">
        <v>1.6</v>
      </c>
      <c r="G28" s="1">
        <v>1</v>
      </c>
      <c r="H28" s="1">
        <v>1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1</v>
      </c>
      <c r="P28" s="13" t="s">
        <v>62</v>
      </c>
      <c r="Q28" s="3">
        <v>1</v>
      </c>
      <c r="R28" s="13" t="s">
        <v>63</v>
      </c>
      <c r="S28" s="3">
        <v>1</v>
      </c>
      <c r="T28" s="4">
        <v>0.98</v>
      </c>
      <c r="U28" s="3">
        <v>55.031258585998152</v>
      </c>
      <c r="V28" s="3">
        <v>1</v>
      </c>
      <c r="W28" s="3">
        <v>1</v>
      </c>
      <c r="X28" s="3">
        <v>0</v>
      </c>
      <c r="Y28" s="3">
        <v>1</v>
      </c>
      <c r="Z28" s="3">
        <v>0</v>
      </c>
      <c r="AA28" s="3">
        <v>0</v>
      </c>
      <c r="AB28" s="3">
        <v>0</v>
      </c>
      <c r="AC28" s="3">
        <v>1</v>
      </c>
      <c r="AD28" s="3">
        <v>0</v>
      </c>
      <c r="AE28" s="3">
        <v>0</v>
      </c>
      <c r="AF28" s="2">
        <v>0.89</v>
      </c>
      <c r="AG28" s="2">
        <v>0.82</v>
      </c>
      <c r="AH28" s="2">
        <v>4.1399999999999997</v>
      </c>
      <c r="AI28" s="2">
        <v>2.4300000000000002</v>
      </c>
      <c r="AJ28" s="2">
        <v>67.58</v>
      </c>
      <c r="AK28" s="2">
        <v>0.4</v>
      </c>
      <c r="AL28" s="2">
        <v>4.2699999999999996</v>
      </c>
      <c r="AM28" s="2">
        <v>42.87</v>
      </c>
      <c r="AN28" s="2">
        <v>62.4</v>
      </c>
      <c r="AO28" s="2">
        <v>23.06</v>
      </c>
      <c r="AP28" s="2">
        <v>63.05</v>
      </c>
      <c r="AQ28" s="2">
        <v>-16.48</v>
      </c>
      <c r="AR28" s="2">
        <v>2.2000000000000002</v>
      </c>
      <c r="AS28" s="2">
        <v>16.88</v>
      </c>
      <c r="AT28" s="2">
        <f t="shared" si="1"/>
        <v>64.133872000000011</v>
      </c>
      <c r="AU28" s="2">
        <v>85</v>
      </c>
      <c r="AV28" s="2">
        <f t="shared" si="2"/>
        <v>5451.3791200000005</v>
      </c>
      <c r="AW28" s="2">
        <f t="shared" si="3"/>
        <v>3407.11195</v>
      </c>
      <c r="AX28" s="2">
        <v>53.58</v>
      </c>
      <c r="AY28" s="2">
        <v>110.82</v>
      </c>
      <c r="AZ28" s="2">
        <v>0.48</v>
      </c>
      <c r="BA28" s="2">
        <v>323.17</v>
      </c>
      <c r="BB28" s="2">
        <v>3.38</v>
      </c>
      <c r="BC28" s="2">
        <v>7.5</v>
      </c>
      <c r="BD28" s="2">
        <v>5.69</v>
      </c>
      <c r="BE28" s="2">
        <v>15.85</v>
      </c>
      <c r="BF28" s="2">
        <v>25.04</v>
      </c>
      <c r="BG28" s="3">
        <v>171</v>
      </c>
      <c r="BH28" s="3">
        <v>81</v>
      </c>
      <c r="BI28" s="3">
        <f t="shared" si="4"/>
        <v>90</v>
      </c>
      <c r="BJ28" s="3">
        <f t="shared" si="5"/>
        <v>111</v>
      </c>
      <c r="BK28" s="3">
        <f t="shared" si="6"/>
        <v>1628.9455942297404</v>
      </c>
      <c r="BL28" s="3">
        <f t="shared" si="7"/>
        <v>1018.0909963935877</v>
      </c>
      <c r="BM28" s="3">
        <v>150</v>
      </c>
      <c r="BN28" s="3">
        <v>83</v>
      </c>
      <c r="BO28" s="3">
        <f t="shared" si="8"/>
        <v>67</v>
      </c>
      <c r="BP28" s="3">
        <v>87</v>
      </c>
      <c r="BQ28" s="3">
        <v>17</v>
      </c>
      <c r="BR28" s="3">
        <v>22</v>
      </c>
      <c r="BS28" s="5">
        <f t="shared" si="9"/>
        <v>25.373134328358208</v>
      </c>
      <c r="BT28" s="5">
        <f t="shared" si="10"/>
        <v>32.835820895522389</v>
      </c>
      <c r="BU28" s="3">
        <f t="shared" si="11"/>
        <v>153.9</v>
      </c>
      <c r="BV28" s="3">
        <v>131</v>
      </c>
      <c r="BW28">
        <v>3253</v>
      </c>
      <c r="BX28">
        <v>3522</v>
      </c>
      <c r="BY28" s="14">
        <f t="shared" si="12"/>
        <v>0.69458639970479719</v>
      </c>
      <c r="BZ28" s="14">
        <f t="shared" si="13"/>
        <v>0.43411649981549821</v>
      </c>
      <c r="CA28" s="7">
        <v>0.28100000000000003</v>
      </c>
      <c r="CB28" s="7">
        <f t="shared" si="14"/>
        <v>0.39491713299602677</v>
      </c>
      <c r="CC28" s="7">
        <f t="shared" si="15"/>
        <v>0.31927087612453275</v>
      </c>
      <c r="CD28" s="7">
        <f t="shared" si="16"/>
        <v>1.5561677845883746</v>
      </c>
      <c r="CE28" s="7">
        <f t="shared" si="17"/>
        <v>0.97260486536773405</v>
      </c>
      <c r="CF28" s="7">
        <f t="shared" si="18"/>
        <v>2.3996679944725616</v>
      </c>
      <c r="CG28" s="7">
        <f t="shared" si="19"/>
        <v>1.4997924965453509</v>
      </c>
      <c r="CH28" s="7">
        <f t="shared" si="20"/>
        <v>1.5420368023537405</v>
      </c>
      <c r="CI28" s="7">
        <v>0.315</v>
      </c>
      <c r="CJ28" s="7">
        <v>0.93100000000000005</v>
      </c>
      <c r="CK28" s="18">
        <v>144</v>
      </c>
      <c r="CL28" s="18">
        <v>54</v>
      </c>
      <c r="CM28" s="19">
        <f t="shared" si="21"/>
        <v>26.041666666666668</v>
      </c>
      <c r="CN28" s="19">
        <v>1.44</v>
      </c>
      <c r="CO28" s="19">
        <v>1.07</v>
      </c>
      <c r="CP28" s="19">
        <v>1.08</v>
      </c>
      <c r="CQ28" s="19">
        <v>4.16</v>
      </c>
      <c r="CR28" s="19">
        <v>2.54</v>
      </c>
      <c r="CS28" s="19">
        <v>103.98</v>
      </c>
      <c r="CT28" s="19">
        <v>0.52</v>
      </c>
      <c r="CU28" s="19">
        <v>4.58</v>
      </c>
      <c r="CV28" s="19">
        <v>55.5</v>
      </c>
      <c r="CW28" s="19">
        <v>60.31</v>
      </c>
      <c r="CX28" s="19">
        <v>22.51</v>
      </c>
      <c r="CY28" s="19">
        <v>62.67</v>
      </c>
      <c r="CZ28" s="20">
        <v>-14.5</v>
      </c>
      <c r="DA28" s="19">
        <v>2.04</v>
      </c>
      <c r="DB28" s="19">
        <v>22.5</v>
      </c>
      <c r="DC28" s="19">
        <f t="shared" si="22"/>
        <v>73.504260000000002</v>
      </c>
      <c r="DD28" s="18">
        <v>85</v>
      </c>
      <c r="DE28" s="19">
        <f t="shared" si="23"/>
        <v>6247.8621000000003</v>
      </c>
      <c r="DF28" s="19">
        <f t="shared" si="24"/>
        <v>4338.7931250000001</v>
      </c>
      <c r="DG28" s="19">
        <v>72.819999999999993</v>
      </c>
      <c r="DH28" s="19">
        <v>140.51</v>
      </c>
      <c r="DI28" s="19">
        <v>0.52</v>
      </c>
      <c r="DJ28" s="19">
        <v>3.59</v>
      </c>
      <c r="DK28" s="19">
        <v>7.98</v>
      </c>
      <c r="DL28" s="19">
        <v>6.11</v>
      </c>
      <c r="DM28" s="19">
        <v>20.28</v>
      </c>
      <c r="DN28" s="19">
        <v>30.58</v>
      </c>
      <c r="DO28" s="3">
        <v>150</v>
      </c>
      <c r="DP28" s="3">
        <v>81</v>
      </c>
      <c r="DQ28" s="3">
        <f t="shared" si="25"/>
        <v>69</v>
      </c>
      <c r="DR28" s="3">
        <f t="shared" si="26"/>
        <v>104</v>
      </c>
      <c r="DS28" s="3">
        <f t="shared" si="27"/>
        <v>1331.6555114108551</v>
      </c>
      <c r="DT28" s="3">
        <f t="shared" si="28"/>
        <v>924.76077181309381</v>
      </c>
      <c r="DU28" s="3">
        <v>136</v>
      </c>
      <c r="DV28" s="3">
        <v>82</v>
      </c>
      <c r="DW28" s="3">
        <f t="shared" si="29"/>
        <v>54</v>
      </c>
      <c r="DX28" s="3">
        <v>75</v>
      </c>
      <c r="DY28" s="3">
        <v>15</v>
      </c>
      <c r="DZ28" s="3">
        <v>15</v>
      </c>
      <c r="EA28" s="5">
        <f t="shared" si="30"/>
        <v>27.777777777777779</v>
      </c>
      <c r="EB28" s="5">
        <f t="shared" si="31"/>
        <v>27.777777777777779</v>
      </c>
      <c r="EC28" s="3">
        <f t="shared" si="32"/>
        <v>135</v>
      </c>
      <c r="ED28" s="3">
        <v>120</v>
      </c>
      <c r="EE28">
        <v>2802</v>
      </c>
      <c r="EF28">
        <v>3453</v>
      </c>
      <c r="EG28" s="14">
        <f t="shared" si="33"/>
        <v>1.0678203112457403</v>
      </c>
      <c r="EH28" s="14">
        <f t="shared" si="34"/>
        <v>0.74154188280954192</v>
      </c>
      <c r="EI28" s="14">
        <f t="shared" si="35"/>
        <v>1.0652791304347826</v>
      </c>
      <c r="EJ28" s="14">
        <f t="shared" si="36"/>
        <v>0.73977717391304354</v>
      </c>
      <c r="EK28" s="7">
        <v>0.24299999999999999</v>
      </c>
      <c r="EL28" s="7">
        <f t="shared" si="37"/>
        <v>0.3450891311029281</v>
      </c>
      <c r="EM28" s="7">
        <f t="shared" si="38"/>
        <v>0.32117540251800797</v>
      </c>
      <c r="EN28" s="7">
        <f t="shared" si="39"/>
        <v>1.5944469188957666</v>
      </c>
      <c r="EO28" s="7">
        <f t="shared" si="40"/>
        <v>1.107254804788727</v>
      </c>
      <c r="EP28" s="7">
        <f t="shared" si="41"/>
        <v>1.8366282444037936</v>
      </c>
      <c r="EQ28" s="7">
        <f t="shared" si="42"/>
        <v>1.2754362808359678</v>
      </c>
      <c r="ER28" s="7">
        <f t="shared" si="43"/>
        <v>1.1518904910774637</v>
      </c>
      <c r="ES28" s="7">
        <v>0.20500000000000002</v>
      </c>
      <c r="ET28" s="7">
        <v>0.93849999999999989</v>
      </c>
      <c r="EU28" s="3">
        <v>1</v>
      </c>
    </row>
    <row r="29" spans="1:151" x14ac:dyDescent="0.4">
      <c r="A29" s="9" t="s">
        <v>18</v>
      </c>
      <c r="B29" s="1">
        <v>41</v>
      </c>
      <c r="C29" s="12">
        <v>172</v>
      </c>
      <c r="D29" s="1">
        <v>86</v>
      </c>
      <c r="E29" s="2">
        <f t="shared" si="0"/>
        <v>29.069767441860467</v>
      </c>
      <c r="F29" s="2">
        <v>1.99</v>
      </c>
      <c r="G29" s="1">
        <v>0</v>
      </c>
      <c r="H29" s="1">
        <v>1</v>
      </c>
      <c r="I29" s="1">
        <v>0</v>
      </c>
      <c r="J29" s="1">
        <v>0</v>
      </c>
      <c r="K29" s="1">
        <v>0</v>
      </c>
      <c r="L29" s="1">
        <v>0</v>
      </c>
      <c r="M29" s="1">
        <v>1</v>
      </c>
      <c r="N29" s="1">
        <v>0</v>
      </c>
      <c r="O29" s="1">
        <v>1</v>
      </c>
      <c r="P29" s="13" t="s">
        <v>44</v>
      </c>
      <c r="Q29" s="3">
        <v>1</v>
      </c>
      <c r="R29" s="13" t="s">
        <v>65</v>
      </c>
      <c r="S29" s="3">
        <v>1</v>
      </c>
      <c r="T29" s="4">
        <v>1.06</v>
      </c>
      <c r="U29" s="3">
        <v>76.990999422724144</v>
      </c>
      <c r="V29" s="3">
        <v>1</v>
      </c>
      <c r="W29" s="3">
        <v>1</v>
      </c>
      <c r="X29" s="3">
        <v>0</v>
      </c>
      <c r="Y29" s="3">
        <v>1</v>
      </c>
      <c r="Z29" s="3">
        <v>0</v>
      </c>
      <c r="AA29" s="3">
        <v>0</v>
      </c>
      <c r="AB29" s="3">
        <v>0</v>
      </c>
      <c r="AC29" s="3">
        <v>1</v>
      </c>
      <c r="AD29" s="3">
        <v>0</v>
      </c>
      <c r="AE29" s="3">
        <v>0</v>
      </c>
      <c r="AF29" s="2">
        <v>1.1399999999999999</v>
      </c>
      <c r="AG29" s="2">
        <v>0.88</v>
      </c>
      <c r="AH29" s="2">
        <v>4.8899999999999997</v>
      </c>
      <c r="AI29" s="2">
        <v>3.19</v>
      </c>
      <c r="AJ29" s="2">
        <v>89.36</v>
      </c>
      <c r="AK29" s="2">
        <v>0.36</v>
      </c>
      <c r="AL29" s="2">
        <v>3.91</v>
      </c>
      <c r="AM29" s="2">
        <v>31.47</v>
      </c>
      <c r="AN29" s="2">
        <v>132.96</v>
      </c>
      <c r="AO29" s="2">
        <v>67.53</v>
      </c>
      <c r="AP29" s="2">
        <v>49.21</v>
      </c>
      <c r="AQ29" s="2">
        <v>-10.81</v>
      </c>
      <c r="AR29" s="2">
        <v>2.17</v>
      </c>
      <c r="AS29" s="2">
        <v>17.670000000000002</v>
      </c>
      <c r="AT29" s="2">
        <f t="shared" si="1"/>
        <v>65.316916454999998</v>
      </c>
      <c r="AU29" s="2">
        <v>66</v>
      </c>
      <c r="AV29" s="2">
        <f t="shared" si="2"/>
        <v>4310.9164860299998</v>
      </c>
      <c r="AW29" s="2">
        <f t="shared" si="3"/>
        <v>2166.2896914723615</v>
      </c>
      <c r="AX29" s="2">
        <v>52.33</v>
      </c>
      <c r="AY29" s="2">
        <v>74.08</v>
      </c>
      <c r="AZ29" s="2">
        <v>0.71</v>
      </c>
      <c r="BA29" s="2">
        <v>141.88999999999999</v>
      </c>
      <c r="BB29" s="2">
        <v>5.31</v>
      </c>
      <c r="BC29" s="2">
        <v>7.81</v>
      </c>
      <c r="BD29" s="2">
        <v>8.19</v>
      </c>
      <c r="BE29" s="2">
        <v>9.85</v>
      </c>
      <c r="BF29" s="2">
        <v>29.53</v>
      </c>
      <c r="BG29" s="3">
        <v>108</v>
      </c>
      <c r="BH29" s="3">
        <v>68</v>
      </c>
      <c r="BI29" s="3">
        <f t="shared" si="4"/>
        <v>40</v>
      </c>
      <c r="BJ29" s="3">
        <f t="shared" si="5"/>
        <v>81.333333333333329</v>
      </c>
      <c r="BK29" s="3">
        <f t="shared" si="6"/>
        <v>1509.3464899522496</v>
      </c>
      <c r="BL29" s="3">
        <f t="shared" si="7"/>
        <v>758.46557284032644</v>
      </c>
      <c r="BM29" s="3">
        <v>96</v>
      </c>
      <c r="BN29" s="3">
        <v>68</v>
      </c>
      <c r="BO29" s="3">
        <f t="shared" si="8"/>
        <v>28</v>
      </c>
      <c r="BP29" s="3">
        <v>62</v>
      </c>
      <c r="BQ29" s="3">
        <v>3</v>
      </c>
      <c r="BR29" s="3">
        <v>2</v>
      </c>
      <c r="BS29" s="5">
        <f t="shared" si="9"/>
        <v>10.714285714285714</v>
      </c>
      <c r="BT29" s="5">
        <f t="shared" si="10"/>
        <v>7.1428571428571432</v>
      </c>
      <c r="BU29" s="3">
        <f t="shared" si="11"/>
        <v>97.2</v>
      </c>
      <c r="BV29" s="3">
        <v>88</v>
      </c>
      <c r="BW29">
        <v>1761</v>
      </c>
      <c r="BX29">
        <v>3091</v>
      </c>
      <c r="BY29" s="14">
        <f t="shared" si="12"/>
        <v>2.080529562679359</v>
      </c>
      <c r="BZ29" s="14">
        <f t="shared" si="13"/>
        <v>1.0454922425524418</v>
      </c>
      <c r="CA29" s="7">
        <v>0.20499999999999999</v>
      </c>
      <c r="CB29" s="7">
        <f t="shared" si="14"/>
        <v>0.28635565970599386</v>
      </c>
      <c r="CC29" s="7">
        <f t="shared" si="15"/>
        <v>0.34954621207368963</v>
      </c>
      <c r="CD29" s="7">
        <f t="shared" si="16"/>
        <v>1.490240893055697</v>
      </c>
      <c r="CE29" s="7">
        <f t="shared" si="17"/>
        <v>0.74886477037974719</v>
      </c>
      <c r="CF29" s="7">
        <f t="shared" si="18"/>
        <v>1.4881290372451341</v>
      </c>
      <c r="CG29" s="7">
        <f t="shared" si="19"/>
        <v>0.74780353630408747</v>
      </c>
      <c r="CH29" s="7">
        <f t="shared" si="20"/>
        <v>0.99858287621792974</v>
      </c>
      <c r="CI29" s="7">
        <v>0.16300000000000001</v>
      </c>
      <c r="CJ29" s="7">
        <v>0.80700000000000005</v>
      </c>
      <c r="CK29" s="18">
        <v>172</v>
      </c>
      <c r="CL29" s="18">
        <v>82</v>
      </c>
      <c r="CM29" s="19">
        <f t="shared" si="21"/>
        <v>27.717685235262305</v>
      </c>
      <c r="CN29" s="19">
        <v>1.95</v>
      </c>
      <c r="CO29" s="19">
        <v>1.1200000000000001</v>
      </c>
      <c r="CP29" s="19">
        <v>0.86</v>
      </c>
      <c r="CQ29" s="19">
        <v>4.7</v>
      </c>
      <c r="CR29" s="19">
        <v>2.87</v>
      </c>
      <c r="CS29" s="19">
        <v>83.19</v>
      </c>
      <c r="CT29" s="19">
        <v>0.37</v>
      </c>
      <c r="CU29" s="19">
        <v>3.89</v>
      </c>
      <c r="CV29" s="19">
        <v>31.11</v>
      </c>
      <c r="CW29" s="19">
        <v>127.06</v>
      </c>
      <c r="CX29" s="19">
        <v>63.02</v>
      </c>
      <c r="CY29" s="19">
        <v>50.4</v>
      </c>
      <c r="CZ29" s="20">
        <v>-13.19</v>
      </c>
      <c r="DA29" s="19">
        <v>2.1800000000000002</v>
      </c>
      <c r="DB29" s="19">
        <v>19.93</v>
      </c>
      <c r="DC29" s="19">
        <f t="shared" si="22"/>
        <v>74.351535620000007</v>
      </c>
      <c r="DD29" s="18">
        <v>67</v>
      </c>
      <c r="DE29" s="19">
        <f t="shared" si="23"/>
        <v>4981.5528865400001</v>
      </c>
      <c r="DF29" s="19">
        <f t="shared" si="24"/>
        <v>2554.6425059179487</v>
      </c>
      <c r="DG29" s="19">
        <v>73.39</v>
      </c>
      <c r="DH29" s="19">
        <v>73.08</v>
      </c>
      <c r="DI29" s="19">
        <v>1.01</v>
      </c>
      <c r="DJ29" s="19">
        <v>8.08</v>
      </c>
      <c r="DK29" s="19">
        <v>8.2899999999999991</v>
      </c>
      <c r="DL29" s="19">
        <v>7.14</v>
      </c>
      <c r="DM29" s="19">
        <v>9.1300000000000008</v>
      </c>
      <c r="DN29" s="19">
        <v>29.02</v>
      </c>
      <c r="DO29" s="3">
        <v>108</v>
      </c>
      <c r="DP29" s="3">
        <v>68</v>
      </c>
      <c r="DQ29" s="3">
        <f t="shared" si="25"/>
        <v>40</v>
      </c>
      <c r="DR29" s="3">
        <f t="shared" si="26"/>
        <v>81.333333333333329</v>
      </c>
      <c r="DS29" s="3">
        <f t="shared" si="27"/>
        <v>1306.1522811987957</v>
      </c>
      <c r="DT29" s="3">
        <f t="shared" si="28"/>
        <v>669.82168266604913</v>
      </c>
      <c r="DU29" s="3">
        <v>96</v>
      </c>
      <c r="DV29" s="3">
        <v>68</v>
      </c>
      <c r="DW29" s="3">
        <f t="shared" si="29"/>
        <v>28</v>
      </c>
      <c r="DX29" s="3">
        <v>62</v>
      </c>
      <c r="DY29" s="3">
        <v>3</v>
      </c>
      <c r="DZ29" s="3">
        <v>2</v>
      </c>
      <c r="EA29" s="5">
        <f t="shared" si="30"/>
        <v>10.714285714285714</v>
      </c>
      <c r="EB29" s="5">
        <f t="shared" si="31"/>
        <v>7.1428571428571432</v>
      </c>
      <c r="EC29" s="3">
        <f t="shared" si="32"/>
        <v>97.2</v>
      </c>
      <c r="ED29" s="3">
        <v>88</v>
      </c>
      <c r="EE29">
        <v>1761</v>
      </c>
      <c r="EF29">
        <v>3091</v>
      </c>
      <c r="EG29" s="14">
        <f t="shared" si="33"/>
        <v>2.3683078792396954</v>
      </c>
      <c r="EH29" s="14">
        <f t="shared" si="34"/>
        <v>1.2145168611485617</v>
      </c>
      <c r="EI29" s="14">
        <f t="shared" si="35"/>
        <v>1.8587883905000002</v>
      </c>
      <c r="EJ29" s="14">
        <f t="shared" si="36"/>
        <v>0.95322481564102579</v>
      </c>
      <c r="EK29" s="7">
        <v>0.216</v>
      </c>
      <c r="EL29" s="7">
        <f t="shared" si="37"/>
        <v>0.30416348223218992</v>
      </c>
      <c r="EM29" s="7">
        <f t="shared" si="38"/>
        <v>0.35675374067468063</v>
      </c>
      <c r="EN29" s="7">
        <f t="shared" si="39"/>
        <v>1.2562978189584777</v>
      </c>
      <c r="EO29" s="7">
        <f t="shared" si="40"/>
        <v>0.64425529177357832</v>
      </c>
      <c r="EP29" s="7">
        <f t="shared" si="41"/>
        <v>1.3073031940695241</v>
      </c>
      <c r="EQ29" s="7">
        <f t="shared" si="42"/>
        <v>0.67041189439462778</v>
      </c>
      <c r="ER29" s="7">
        <f t="shared" si="43"/>
        <v>1.0405997481977101</v>
      </c>
      <c r="ES29" s="7">
        <v>0.1125</v>
      </c>
      <c r="ET29" s="7">
        <v>0.84675</v>
      </c>
      <c r="EU29" s="3">
        <v>1</v>
      </c>
    </row>
    <row r="30" spans="1:151" x14ac:dyDescent="0.4">
      <c r="A30" s="9" t="s">
        <v>18</v>
      </c>
      <c r="B30" s="1">
        <v>62</v>
      </c>
      <c r="C30" s="12">
        <v>172</v>
      </c>
      <c r="D30" s="1">
        <v>78</v>
      </c>
      <c r="E30" s="2">
        <f t="shared" si="0"/>
        <v>26.365603028664147</v>
      </c>
      <c r="F30" s="2">
        <v>1.91</v>
      </c>
      <c r="G30" s="1">
        <v>1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1</v>
      </c>
      <c r="P30" s="13" t="s">
        <v>64</v>
      </c>
      <c r="Q30" s="3">
        <v>1</v>
      </c>
      <c r="R30" s="13" t="s">
        <v>65</v>
      </c>
      <c r="S30" s="3">
        <v>1</v>
      </c>
      <c r="T30" s="4">
        <v>0.73</v>
      </c>
      <c r="U30" s="3">
        <v>108.86993287200737</v>
      </c>
      <c r="V30" s="3">
        <v>1</v>
      </c>
      <c r="W30" s="3">
        <v>1</v>
      </c>
      <c r="X30" s="3">
        <v>0</v>
      </c>
      <c r="Y30" s="3">
        <v>0</v>
      </c>
      <c r="Z30" s="3">
        <v>0</v>
      </c>
      <c r="AA30" s="3">
        <v>1</v>
      </c>
      <c r="AB30" s="3">
        <v>0</v>
      </c>
      <c r="AC30" s="3">
        <v>1</v>
      </c>
      <c r="AD30" s="3">
        <v>1</v>
      </c>
      <c r="AE30" s="3">
        <v>0</v>
      </c>
      <c r="AF30" s="2">
        <v>1.3</v>
      </c>
      <c r="AG30" s="2">
        <v>0.97</v>
      </c>
      <c r="AH30" s="2">
        <v>5.24</v>
      </c>
      <c r="AI30" s="2">
        <v>3.36</v>
      </c>
      <c r="AJ30" s="2">
        <v>122.15</v>
      </c>
      <c r="AK30" s="2">
        <v>0.37</v>
      </c>
      <c r="AL30" s="2">
        <v>4.7</v>
      </c>
      <c r="AM30" s="2">
        <v>61.72</v>
      </c>
      <c r="AN30" s="2">
        <v>147.22</v>
      </c>
      <c r="AO30" s="2">
        <v>61.72</v>
      </c>
      <c r="AP30" s="2">
        <v>58.07</v>
      </c>
      <c r="AQ30" s="2">
        <v>-15.08</v>
      </c>
      <c r="AR30" s="2">
        <v>2.2999999999999998</v>
      </c>
      <c r="AS30" s="2">
        <v>21.3</v>
      </c>
      <c r="AT30" s="2">
        <f t="shared" si="1"/>
        <v>88.451444999999993</v>
      </c>
      <c r="AU30" s="2">
        <v>63</v>
      </c>
      <c r="AV30" s="2">
        <f t="shared" si="2"/>
        <v>5572.4410349999998</v>
      </c>
      <c r="AW30" s="2">
        <f t="shared" si="3"/>
        <v>2917.5083952879581</v>
      </c>
      <c r="AX30" s="2">
        <v>70.88</v>
      </c>
      <c r="AY30" s="2">
        <v>100.24</v>
      </c>
      <c r="AZ30" s="2">
        <v>0.71</v>
      </c>
      <c r="BA30" s="2">
        <v>159.86000000000001</v>
      </c>
      <c r="BB30" s="2">
        <v>5.5</v>
      </c>
      <c r="BC30" s="2">
        <v>10.07</v>
      </c>
      <c r="BD30" s="2">
        <v>5.44</v>
      </c>
      <c r="BE30" s="2">
        <v>12.89</v>
      </c>
      <c r="BF30" s="2">
        <v>20.71</v>
      </c>
      <c r="BG30" s="3">
        <v>124</v>
      </c>
      <c r="BH30" s="3">
        <v>83</v>
      </c>
      <c r="BI30" s="3">
        <f t="shared" si="4"/>
        <v>41</v>
      </c>
      <c r="BJ30" s="3">
        <f t="shared" si="5"/>
        <v>96.666666666666671</v>
      </c>
      <c r="BK30" s="3">
        <f t="shared" si="6"/>
        <v>1387.781994418777</v>
      </c>
      <c r="BL30" s="3">
        <f t="shared" si="7"/>
        <v>726.58743163286761</v>
      </c>
      <c r="BM30" s="3">
        <v>115</v>
      </c>
      <c r="BN30" s="3">
        <v>84</v>
      </c>
      <c r="BO30" s="3">
        <f t="shared" si="8"/>
        <v>31</v>
      </c>
      <c r="BP30" s="3">
        <v>59</v>
      </c>
      <c r="BQ30" s="3">
        <v>6</v>
      </c>
      <c r="BR30" s="3">
        <v>3</v>
      </c>
      <c r="BS30" s="5">
        <f t="shared" si="9"/>
        <v>19.35483870967742</v>
      </c>
      <c r="BT30" s="5">
        <f t="shared" si="10"/>
        <v>9.67741935483871</v>
      </c>
      <c r="BU30" s="3">
        <f t="shared" si="11"/>
        <v>111.60000000000001</v>
      </c>
      <c r="BV30" s="3">
        <v>109</v>
      </c>
      <c r="BW30">
        <v>2012</v>
      </c>
      <c r="BX30">
        <v>3875</v>
      </c>
      <c r="BY30" s="14">
        <f t="shared" si="12"/>
        <v>2.3288557796840497</v>
      </c>
      <c r="BZ30" s="14">
        <f t="shared" si="13"/>
        <v>1.2192962197298689</v>
      </c>
      <c r="CA30" s="7">
        <v>0.17799999999999999</v>
      </c>
      <c r="CB30" s="7">
        <f t="shared" si="14"/>
        <v>0.24087851451954187</v>
      </c>
      <c r="CC30" s="7">
        <f t="shared" si="15"/>
        <v>0.32764374501340632</v>
      </c>
      <c r="CD30" s="7">
        <f t="shared" si="16"/>
        <v>1.6022793812035665</v>
      </c>
      <c r="CE30" s="7">
        <f t="shared" si="17"/>
        <v>0.83888972837883069</v>
      </c>
      <c r="CF30" s="7">
        <f t="shared" si="18"/>
        <v>1.261709178408561</v>
      </c>
      <c r="CG30" s="7">
        <f t="shared" si="19"/>
        <v>0.66058072167987492</v>
      </c>
      <c r="CH30" s="7">
        <f t="shared" si="20"/>
        <v>0.78744642988591473</v>
      </c>
      <c r="CI30" s="7">
        <v>0.123</v>
      </c>
      <c r="CJ30" s="7">
        <v>0.88400000000000001</v>
      </c>
      <c r="CK30" s="18">
        <v>172</v>
      </c>
      <c r="CL30" s="18">
        <v>78</v>
      </c>
      <c r="CM30" s="19">
        <f t="shared" si="21"/>
        <v>26.365603028664147</v>
      </c>
      <c r="CN30" s="19">
        <v>1.91</v>
      </c>
      <c r="CO30" s="19">
        <v>1.39</v>
      </c>
      <c r="CP30" s="19">
        <v>1</v>
      </c>
      <c r="CQ30" s="19">
        <v>5.18</v>
      </c>
      <c r="CR30" s="19">
        <v>3.34</v>
      </c>
      <c r="CS30" s="19">
        <v>128.72999999999999</v>
      </c>
      <c r="CT30" s="19">
        <v>0.39</v>
      </c>
      <c r="CU30" s="19">
        <v>4.6900000000000004</v>
      </c>
      <c r="CV30" s="19">
        <v>43.01</v>
      </c>
      <c r="CW30" s="19">
        <v>124.1</v>
      </c>
      <c r="CX30" s="19">
        <v>63.31</v>
      </c>
      <c r="CY30" s="19">
        <v>48.98</v>
      </c>
      <c r="CZ30" s="20">
        <v>-10.7</v>
      </c>
      <c r="DA30" s="19">
        <v>2.38</v>
      </c>
      <c r="DB30" s="19">
        <v>18.510000000000002</v>
      </c>
      <c r="DC30" s="19">
        <f t="shared" si="22"/>
        <v>82.305714540000011</v>
      </c>
      <c r="DD30" s="18">
        <v>58</v>
      </c>
      <c r="DE30" s="19">
        <f t="shared" si="23"/>
        <v>4773.7314433200008</v>
      </c>
      <c r="DF30" s="19">
        <f t="shared" si="24"/>
        <v>2499.3358341989533</v>
      </c>
      <c r="DG30" s="19">
        <v>60.04</v>
      </c>
      <c r="DH30" s="19">
        <v>84.75</v>
      </c>
      <c r="DI30" s="19">
        <v>0.71</v>
      </c>
      <c r="DJ30" s="19">
        <v>5.24</v>
      </c>
      <c r="DK30" s="19">
        <v>9.0399999999999991</v>
      </c>
      <c r="DL30" s="19">
        <v>7.25</v>
      </c>
      <c r="DM30" s="19">
        <v>11.46</v>
      </c>
      <c r="DN30" s="19">
        <v>23.04</v>
      </c>
      <c r="DO30" s="3">
        <v>124</v>
      </c>
      <c r="DP30" s="3">
        <v>83</v>
      </c>
      <c r="DQ30" s="3">
        <f t="shared" si="25"/>
        <v>41</v>
      </c>
      <c r="DR30" s="3">
        <f t="shared" si="26"/>
        <v>96.666666666666671</v>
      </c>
      <c r="DS30" s="3">
        <f t="shared" si="27"/>
        <v>1619.9766210465771</v>
      </c>
      <c r="DT30" s="3">
        <f t="shared" si="28"/>
        <v>848.15529897726549</v>
      </c>
      <c r="DU30" s="3">
        <v>115</v>
      </c>
      <c r="DV30" s="3">
        <v>84</v>
      </c>
      <c r="DW30" s="3">
        <f t="shared" si="29"/>
        <v>31</v>
      </c>
      <c r="DX30" s="3">
        <v>59</v>
      </c>
      <c r="DY30" s="3">
        <v>6</v>
      </c>
      <c r="DZ30" s="3">
        <v>3</v>
      </c>
      <c r="EA30" s="5">
        <f t="shared" si="30"/>
        <v>19.35483870967742</v>
      </c>
      <c r="EB30" s="5">
        <f t="shared" si="31"/>
        <v>9.67741935483871</v>
      </c>
      <c r="EC30" s="3">
        <f t="shared" si="32"/>
        <v>111.60000000000001</v>
      </c>
      <c r="ED30" s="3">
        <v>109</v>
      </c>
      <c r="EE30">
        <v>2012</v>
      </c>
      <c r="EF30">
        <v>3875</v>
      </c>
      <c r="EG30" s="14">
        <f t="shared" si="33"/>
        <v>2.1670436136741977</v>
      </c>
      <c r="EH30" s="14">
        <f t="shared" si="34"/>
        <v>1.1345778082063862</v>
      </c>
      <c r="EI30" s="14">
        <f t="shared" si="35"/>
        <v>2.0074564521951221</v>
      </c>
      <c r="EJ30" s="14">
        <f t="shared" si="36"/>
        <v>1.0510243205210064</v>
      </c>
      <c r="EK30" s="7">
        <v>0.26800000000000002</v>
      </c>
      <c r="EL30" s="7">
        <f t="shared" si="37"/>
        <v>0.37891358262608704</v>
      </c>
      <c r="EM30" s="7">
        <f t="shared" si="38"/>
        <v>0.41373030508827713</v>
      </c>
      <c r="EN30" s="7">
        <f t="shared" si="39"/>
        <v>1.0815018072591187</v>
      </c>
      <c r="EO30" s="7">
        <f t="shared" si="40"/>
        <v>0.56623131270110927</v>
      </c>
      <c r="EP30" s="7">
        <f t="shared" si="41"/>
        <v>1.355920431815985</v>
      </c>
      <c r="EQ30" s="7">
        <f t="shared" si="42"/>
        <v>0.70990598524397119</v>
      </c>
      <c r="ER30" s="7">
        <f t="shared" si="43"/>
        <v>1.2537384798758064</v>
      </c>
      <c r="ES30" s="7">
        <v>0.13250000000000001</v>
      </c>
      <c r="ET30" s="7">
        <v>0.89975000000000005</v>
      </c>
      <c r="EU30" s="3">
        <v>0</v>
      </c>
    </row>
    <row r="35" spans="1:1" x14ac:dyDescent="0.4">
      <c r="A35" s="9"/>
    </row>
    <row r="36" spans="1:1" x14ac:dyDescent="0.4">
      <c r="A36" s="9"/>
    </row>
    <row r="37" spans="1:1" x14ac:dyDescent="0.4">
      <c r="A37" s="9"/>
    </row>
    <row r="38" spans="1:1" x14ac:dyDescent="0.4">
      <c r="A38" s="9"/>
    </row>
    <row r="39" spans="1:1" x14ac:dyDescent="0.4">
      <c r="A39" s="9"/>
    </row>
    <row r="40" spans="1:1" x14ac:dyDescent="0.4">
      <c r="A40" s="9"/>
    </row>
    <row r="41" spans="1:1" x14ac:dyDescent="0.4">
      <c r="A41" s="9"/>
    </row>
    <row r="42" spans="1:1" x14ac:dyDescent="0.4">
      <c r="A42" s="9"/>
    </row>
    <row r="43" spans="1:1" x14ac:dyDescent="0.4">
      <c r="A43" s="9"/>
    </row>
    <row r="44" spans="1:1" x14ac:dyDescent="0.4">
      <c r="A44" s="9"/>
    </row>
    <row r="45" spans="1:1" x14ac:dyDescent="0.4">
      <c r="A45" s="9"/>
    </row>
    <row r="46" spans="1:1" x14ac:dyDescent="0.4">
      <c r="A46" s="9"/>
    </row>
    <row r="47" spans="1:1" x14ac:dyDescent="0.4">
      <c r="A47" s="9"/>
    </row>
    <row r="48" spans="1:1" x14ac:dyDescent="0.4">
      <c r="A48" s="10"/>
    </row>
    <row r="49" spans="1:1" x14ac:dyDescent="0.4">
      <c r="A49" s="9"/>
    </row>
    <row r="50" spans="1:1" x14ac:dyDescent="0.4">
      <c r="A50" s="9"/>
    </row>
    <row r="51" spans="1:1" x14ac:dyDescent="0.4">
      <c r="A51" s="9"/>
    </row>
    <row r="52" spans="1:1" x14ac:dyDescent="0.4">
      <c r="A52" s="10"/>
    </row>
    <row r="53" spans="1:1" x14ac:dyDescent="0.4">
      <c r="A53" s="10"/>
    </row>
    <row r="54" spans="1:1" x14ac:dyDescent="0.4">
      <c r="A54" s="10"/>
    </row>
    <row r="55" spans="1:1" x14ac:dyDescent="0.4">
      <c r="A55" s="9"/>
    </row>
    <row r="56" spans="1:1" x14ac:dyDescent="0.4">
      <c r="A56" s="9"/>
    </row>
    <row r="57" spans="1:1" x14ac:dyDescent="0.4">
      <c r="A57" s="10"/>
    </row>
    <row r="58" spans="1:1" x14ac:dyDescent="0.4">
      <c r="A58" s="10"/>
    </row>
    <row r="59" spans="1:1" x14ac:dyDescent="0.4">
      <c r="A59" s="10"/>
    </row>
    <row r="60" spans="1:1" x14ac:dyDescent="0.4">
      <c r="A60" s="10"/>
    </row>
    <row r="61" spans="1:1" x14ac:dyDescent="0.4">
      <c r="A61" s="10"/>
    </row>
    <row r="62" spans="1:1" x14ac:dyDescent="0.4">
      <c r="A62" s="10"/>
    </row>
    <row r="63" spans="1:1" x14ac:dyDescent="0.4">
      <c r="A63" s="10"/>
    </row>
    <row r="64" spans="1:1" x14ac:dyDescent="0.4">
      <c r="A64" s="10"/>
    </row>
    <row r="65" spans="1:3" x14ac:dyDescent="0.4">
      <c r="A65" s="10"/>
    </row>
    <row r="66" spans="1:3" x14ac:dyDescent="0.4">
      <c r="A66" s="10"/>
    </row>
    <row r="67" spans="1:3" x14ac:dyDescent="0.4">
      <c r="A67" s="10"/>
    </row>
    <row r="68" spans="1:3" x14ac:dyDescent="0.4">
      <c r="A68" s="10"/>
    </row>
    <row r="69" spans="1:3" x14ac:dyDescent="0.4">
      <c r="A69" s="10"/>
    </row>
    <row r="70" spans="1:3" x14ac:dyDescent="0.4">
      <c r="A70" s="9"/>
      <c r="C70" s="12"/>
    </row>
    <row r="71" spans="1:3" x14ac:dyDescent="0.4">
      <c r="A71" s="9"/>
      <c r="C71" s="12"/>
    </row>
    <row r="72" spans="1:3" x14ac:dyDescent="0.4">
      <c r="A72" s="9"/>
      <c r="C72" s="12"/>
    </row>
    <row r="73" spans="1:3" x14ac:dyDescent="0.4">
      <c r="A73" s="9"/>
      <c r="C73" s="12"/>
    </row>
    <row r="74" spans="1:3" x14ac:dyDescent="0.4">
      <c r="A74" s="9"/>
      <c r="C74" s="12"/>
    </row>
    <row r="75" spans="1:3" x14ac:dyDescent="0.4">
      <c r="A75" s="9"/>
      <c r="C75" s="12"/>
    </row>
    <row r="76" spans="1:3" x14ac:dyDescent="0.4">
      <c r="A76" s="9"/>
      <c r="C76" s="12"/>
    </row>
    <row r="77" spans="1:3" x14ac:dyDescent="0.4">
      <c r="A77" s="9"/>
      <c r="C77" s="12"/>
    </row>
    <row r="78" spans="1:3" x14ac:dyDescent="0.4">
      <c r="A78" s="9"/>
      <c r="C78" s="12"/>
    </row>
    <row r="79" spans="1:3" x14ac:dyDescent="0.4">
      <c r="A79" s="9"/>
      <c r="C79" s="12"/>
    </row>
    <row r="80" spans="1:3" x14ac:dyDescent="0.4">
      <c r="A80" s="9"/>
      <c r="C80" s="12"/>
    </row>
    <row r="81" spans="1:3" x14ac:dyDescent="0.4">
      <c r="A81" s="9"/>
      <c r="C81" s="12"/>
    </row>
    <row r="82" spans="1:3" x14ac:dyDescent="0.4">
      <c r="A82" s="9"/>
      <c r="C82" s="12"/>
    </row>
    <row r="83" spans="1:3" x14ac:dyDescent="0.4">
      <c r="A83" s="9"/>
      <c r="C83" s="12"/>
    </row>
    <row r="84" spans="1:3" x14ac:dyDescent="0.4">
      <c r="A84" s="9"/>
      <c r="C84" s="12"/>
    </row>
    <row r="85" spans="1:3" x14ac:dyDescent="0.4">
      <c r="A85" s="9"/>
      <c r="C85" s="12"/>
    </row>
    <row r="86" spans="1:3" x14ac:dyDescent="0.4">
      <c r="A86" s="9"/>
      <c r="C86" s="12"/>
    </row>
  </sheetData>
  <autoFilter ref="A1:EU1"/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7.399999999999999" x14ac:dyDescent="0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7.399999999999999" x14ac:dyDescent="0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주승재</dc:creator>
  <cp:lastModifiedBy>주승재</cp:lastModifiedBy>
  <dcterms:created xsi:type="dcterms:W3CDTF">2020-07-12T02:27:37Z</dcterms:created>
  <dcterms:modified xsi:type="dcterms:W3CDTF">2023-11-18T01:47:39Z</dcterms:modified>
</cp:coreProperties>
</file>